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Bhagyashree Swarge\Google Drive\1st Draft\"/>
    </mc:Choice>
  </mc:AlternateContent>
  <bookViews>
    <workbookView xWindow="0" yWindow="0" windowWidth="25200" windowHeight="11880" activeTab="1"/>
  </bookViews>
  <sheets>
    <sheet name="Supplementary Table 2" sheetId="1" r:id="rId1"/>
    <sheet name="Supplementarty Table 3" sheetId="2" r:id="rId2"/>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93" uniqueCount="764">
  <si>
    <t>AAA superfamily</t>
  </si>
  <si>
    <t>ChtBD3 superfamily</t>
  </si>
  <si>
    <t>OmpH superfamily</t>
  </si>
  <si>
    <t>HisKA superfamily</t>
  </si>
  <si>
    <t>HAMP superfamily</t>
  </si>
  <si>
    <t>Actin superfamily</t>
  </si>
  <si>
    <t>YARHG superfamily</t>
  </si>
  <si>
    <t>CTD superfamily</t>
  </si>
  <si>
    <t>Tryp_SPc superfamily</t>
  </si>
  <si>
    <t>HTH_MARR superfamily</t>
  </si>
  <si>
    <t>FtsZ superfamily</t>
  </si>
  <si>
    <t>Tubulin_2 superfamily</t>
  </si>
  <si>
    <t>BC_3790</t>
  </si>
  <si>
    <t>BC_2791</t>
  </si>
  <si>
    <t>BC_4477</t>
  </si>
  <si>
    <t>BC_0639</t>
  </si>
  <si>
    <t>BC_0396</t>
  </si>
  <si>
    <t>BC_5103</t>
  </si>
  <si>
    <t>BC_4148</t>
  </si>
  <si>
    <t>BC_4510</t>
  </si>
  <si>
    <t>BC_4544</t>
  </si>
  <si>
    <t>BC_0513</t>
  </si>
  <si>
    <t>BC_3853</t>
  </si>
  <si>
    <t>BC_0244</t>
  </si>
  <si>
    <t>BC_5400</t>
  </si>
  <si>
    <t>BC_0403</t>
  </si>
  <si>
    <t>BC_1359</t>
  </si>
  <si>
    <t>BC_1929</t>
  </si>
  <si>
    <t>BC_4016</t>
  </si>
  <si>
    <t>BC_4478</t>
  </si>
  <si>
    <t>BC_4077</t>
  </si>
  <si>
    <t>BC_1940</t>
  </si>
  <si>
    <t>BC_4779</t>
  </si>
  <si>
    <t>BC_0290</t>
  </si>
  <si>
    <t>BC_5433</t>
  </si>
  <si>
    <t>BC_3329</t>
  </si>
  <si>
    <t>BC_2151</t>
  </si>
  <si>
    <t>BC_2541</t>
  </si>
  <si>
    <t>BC_1050</t>
  </si>
  <si>
    <t>BC_5254</t>
  </si>
  <si>
    <t>BC_1734</t>
  </si>
  <si>
    <t>BC_3591</t>
  </si>
  <si>
    <t>BC_5118</t>
  </si>
  <si>
    <t>BC_4431</t>
  </si>
  <si>
    <t>BC_5167</t>
  </si>
  <si>
    <t>BC_0625</t>
  </si>
  <si>
    <t>BC_3843</t>
  </si>
  <si>
    <t>BC_0589</t>
  </si>
  <si>
    <t>BC_0103</t>
  </si>
  <si>
    <t>BC_2296</t>
  </si>
  <si>
    <t>BC_3846</t>
  </si>
  <si>
    <t>BC_4611</t>
  </si>
  <si>
    <t>BC_5196</t>
  </si>
  <si>
    <t>BC_1078</t>
  </si>
  <si>
    <t>BC_3221</t>
  </si>
  <si>
    <t>BC_2798</t>
  </si>
  <si>
    <t>BC_3778</t>
  </si>
  <si>
    <t>BC_4836</t>
  </si>
  <si>
    <t>BC_1628</t>
  </si>
  <si>
    <t>BC_4538</t>
  </si>
  <si>
    <t>BC_0756</t>
  </si>
  <si>
    <t>BC_3207</t>
  </si>
  <si>
    <t>BC_1478</t>
  </si>
  <si>
    <t>BC_5034</t>
  </si>
  <si>
    <t>BC_5462</t>
  </si>
  <si>
    <t>BC_0299</t>
  </si>
  <si>
    <t>BC_1301</t>
  </si>
  <si>
    <t>BC_0651</t>
  </si>
  <si>
    <t>BC_3520</t>
  </si>
  <si>
    <t>BC_0422</t>
  </si>
  <si>
    <t>BC_1387</t>
  </si>
  <si>
    <t>BC_0657</t>
  </si>
  <si>
    <t>BC_4081</t>
  </si>
  <si>
    <t>BC_4124</t>
  </si>
  <si>
    <t>BC_5097</t>
  </si>
  <si>
    <t>BC_5281</t>
  </si>
  <si>
    <t>BC_1244</t>
  </si>
  <si>
    <t>BC_2281</t>
  </si>
  <si>
    <t>BC_0789</t>
  </si>
  <si>
    <t>BC_3906</t>
  </si>
  <si>
    <t>BC_3578</t>
  </si>
  <si>
    <t>Identified proteins containing these domains</t>
  </si>
  <si>
    <t>BC_4987 (metN3)</t>
  </si>
  <si>
    <t>BC_1286 (potA)</t>
  </si>
  <si>
    <t>BC_1094 (cysA)</t>
  </si>
  <si>
    <t>BC_0036 (tmk)</t>
  </si>
  <si>
    <t>BC_0001 (dnaA)</t>
  </si>
  <si>
    <t>Clinically Relevant domains</t>
  </si>
  <si>
    <t>BC_0004 (recF)</t>
  </si>
  <si>
    <t>BC_1168 (clpB)</t>
  </si>
  <si>
    <t>BC_3779 (recA)</t>
  </si>
  <si>
    <t>BC_5332 (rho)</t>
  </si>
  <si>
    <t>BC_4073 (spoIIAB)</t>
  </si>
  <si>
    <t>BC_3690 (lexA)</t>
  </si>
  <si>
    <t>BC_5164 (hpr)</t>
  </si>
  <si>
    <t>BC_4204 (mntR)</t>
  </si>
  <si>
    <t>Tubulin superfamily</t>
  </si>
  <si>
    <t>TPK_B1_binding superfamily</t>
  </si>
  <si>
    <t>CD3468 (atpD)</t>
  </si>
  <si>
    <t>CD0026 (clpC)</t>
  </si>
  <si>
    <t>CD2503</t>
  </si>
  <si>
    <t>CD0684 (ftsH)</t>
  </si>
  <si>
    <t>CD3487 (rho)</t>
  </si>
  <si>
    <t>CD3559 (ftsH2)</t>
  </si>
  <si>
    <t>CD3301 (lon)</t>
  </si>
  <si>
    <t>CD3039</t>
  </si>
  <si>
    <t>CD3654 (dnaI)</t>
  </si>
  <si>
    <t>CD2249</t>
  </si>
  <si>
    <t>CD1828 (ftsH1)</t>
  </si>
  <si>
    <t>CD2068</t>
  </si>
  <si>
    <t>CD3304 (clpX)</t>
  </si>
  <si>
    <t>CD2456</t>
  </si>
  <si>
    <t>CD1618</t>
  </si>
  <si>
    <t>CD2997</t>
  </si>
  <si>
    <t>CD1024 (potA)</t>
  </si>
  <si>
    <t>CD0785</t>
  </si>
  <si>
    <t>CD2593</t>
  </si>
  <si>
    <t>CD2211</t>
  </si>
  <si>
    <t>CD0856 (oppD)</t>
  </si>
  <si>
    <t>CD3201</t>
  </si>
  <si>
    <t>CD1669</t>
  </si>
  <si>
    <t>CD1084</t>
  </si>
  <si>
    <t>CD2817</t>
  </si>
  <si>
    <t>CD0115</t>
  </si>
  <si>
    <t>CD0295</t>
  </si>
  <si>
    <t>CD3123</t>
  </si>
  <si>
    <t>CD2436</t>
  </si>
  <si>
    <t>CD3465</t>
  </si>
  <si>
    <t>CD0058 (tufA/A1)</t>
  </si>
  <si>
    <t>CD2020 (clpB)</t>
  </si>
  <si>
    <t>CD1543 (azoR)</t>
  </si>
  <si>
    <t>CD2381 (iorA)</t>
  </si>
  <si>
    <t>CD2587 (coaBC)</t>
  </si>
  <si>
    <t>CD1328 (recA)</t>
  </si>
  <si>
    <t>CD25781 (rpoZ)</t>
  </si>
  <si>
    <t>CD0001 (dnaA)</t>
  </si>
  <si>
    <t>CD00581 (rpmG)</t>
  </si>
  <si>
    <t>CD3411 (uvrA)</t>
  </si>
  <si>
    <t>CD0717</t>
  </si>
  <si>
    <t>CD1251 (ftsY)</t>
  </si>
  <si>
    <t>CD2446</t>
  </si>
  <si>
    <t>CD2446 (rpsU)</t>
  </si>
  <si>
    <t>CD1468</t>
  </si>
  <si>
    <t>CD1252 (ffh)</t>
  </si>
  <si>
    <t>CD3439 (cobT)</t>
  </si>
  <si>
    <t>CD3245 (prdR)</t>
  </si>
  <si>
    <t>CD0005 (gyrB)</t>
  </si>
  <si>
    <t>CD2630 (gpsA)</t>
  </si>
  <si>
    <t>CD2412</t>
  </si>
  <si>
    <t>CD3249 (sspB)</t>
  </si>
  <si>
    <t>CD1135</t>
  </si>
  <si>
    <t>CD2578 (stk)</t>
  </si>
  <si>
    <t>CD2840 (serS1A)</t>
  </si>
  <si>
    <t>CD3009</t>
  </si>
  <si>
    <t>CD3514 (prs)</t>
  </si>
  <si>
    <t>CD1799 (terD3)</t>
  </si>
  <si>
    <t>CD0060 (nusG)</t>
  </si>
  <si>
    <t>CD2373</t>
  </si>
  <si>
    <t>CD2432 (glyS)</t>
  </si>
  <si>
    <r>
      <rPr>
        <b/>
        <i/>
        <sz val="11"/>
        <color theme="0"/>
        <rFont val="Times New Roman"/>
        <family val="1"/>
      </rPr>
      <t>Peptocl. difficle</t>
    </r>
    <r>
      <rPr>
        <sz val="11"/>
        <color theme="0"/>
        <rFont val="Times New Roman"/>
        <family val="1"/>
      </rPr>
      <t xml:space="preserve"> </t>
    </r>
    <r>
      <rPr>
        <b/>
        <sz val="11"/>
        <color theme="0"/>
        <rFont val="Times New Roman"/>
        <family val="1"/>
      </rPr>
      <t>630</t>
    </r>
  </si>
  <si>
    <r>
      <rPr>
        <b/>
        <i/>
        <sz val="11"/>
        <color theme="0"/>
        <rFont val="Times New Roman"/>
        <family val="1"/>
      </rPr>
      <t>B. cereus</t>
    </r>
    <r>
      <rPr>
        <b/>
        <sz val="11"/>
        <color theme="0"/>
        <rFont val="Times New Roman"/>
        <family val="1"/>
      </rPr>
      <t xml:space="preserve"> ATCC 14579</t>
    </r>
  </si>
  <si>
    <t>eDUF</t>
  </si>
  <si>
    <t>DUF1002</t>
  </si>
  <si>
    <t>DUF1009</t>
  </si>
  <si>
    <t>DUF11</t>
  </si>
  <si>
    <t>DUF1256</t>
  </si>
  <si>
    <t>DUF1275</t>
  </si>
  <si>
    <t>DUF1540</t>
  </si>
  <si>
    <t>DUF1730</t>
  </si>
  <si>
    <t>DUF1731</t>
  </si>
  <si>
    <t>DUF1732</t>
  </si>
  <si>
    <t>DUF177</t>
  </si>
  <si>
    <t>DUF1846</t>
  </si>
  <si>
    <t>DUF1847</t>
  </si>
  <si>
    <t>DUF1934</t>
  </si>
  <si>
    <t>DUF1949</t>
  </si>
  <si>
    <t>DUF1964</t>
  </si>
  <si>
    <t>DUF1967</t>
  </si>
  <si>
    <t>DUF1978</t>
  </si>
  <si>
    <t>DUF2179</t>
  </si>
  <si>
    <t>DUF2201_N</t>
  </si>
  <si>
    <t>DUF2268</t>
  </si>
  <si>
    <t>DUF2344</t>
  </si>
  <si>
    <t>DUF2520</t>
  </si>
  <si>
    <t>DUF258</t>
  </si>
  <si>
    <t>DUF2958</t>
  </si>
  <si>
    <t>DUF3084</t>
  </si>
  <si>
    <t>DUF3298</t>
  </si>
  <si>
    <t>DUF3343</t>
  </si>
  <si>
    <t>DUF3362</t>
  </si>
  <si>
    <t>DUF3390</t>
  </si>
  <si>
    <t>DUF3391</t>
  </si>
  <si>
    <t>DUF342</t>
  </si>
  <si>
    <t>DUF3463</t>
  </si>
  <si>
    <t>DUF3533</t>
  </si>
  <si>
    <t>DUF3552</t>
  </si>
  <si>
    <t>DUF362</t>
  </si>
  <si>
    <t>DUF3666</t>
  </si>
  <si>
    <t>DUF3696</t>
  </si>
  <si>
    <t>DUF3783</t>
  </si>
  <si>
    <t>DUF3787</t>
  </si>
  <si>
    <t>DUF3794</t>
  </si>
  <si>
    <t>DUF3798</t>
  </si>
  <si>
    <t>DUF3842</t>
  </si>
  <si>
    <t>DUF3867</t>
  </si>
  <si>
    <t>DUF4091</t>
  </si>
  <si>
    <t>DUF4115</t>
  </si>
  <si>
    <t>DUF4118</t>
  </si>
  <si>
    <t>DUF4132</t>
  </si>
  <si>
    <t>DUF4163</t>
  </si>
  <si>
    <t>DUF421</t>
  </si>
  <si>
    <t>DUF4342</t>
  </si>
  <si>
    <t>DUF4346</t>
  </si>
  <si>
    <t>DUF4363</t>
  </si>
  <si>
    <t>DUF460</t>
  </si>
  <si>
    <t>DUF512</t>
  </si>
  <si>
    <t>DUF677</t>
  </si>
  <si>
    <t>DUF812</t>
  </si>
  <si>
    <t>DUF825</t>
  </si>
  <si>
    <t>DUF871</t>
  </si>
  <si>
    <t>DUF896</t>
  </si>
  <si>
    <t>DUF951</t>
  </si>
  <si>
    <t>DUF955</t>
  </si>
  <si>
    <t>DUF969</t>
  </si>
  <si>
    <t>DUF975</t>
  </si>
  <si>
    <r>
      <rPr>
        <b/>
        <i/>
        <sz val="11"/>
        <color theme="0"/>
        <rFont val="Times New Roman"/>
        <family val="1"/>
      </rPr>
      <t>Peptocl. difficile</t>
    </r>
    <r>
      <rPr>
        <b/>
        <sz val="11"/>
        <color theme="0"/>
        <rFont val="Times New Roman"/>
        <family val="1"/>
      </rPr>
      <t xml:space="preserve"> 630</t>
    </r>
  </si>
  <si>
    <t>DUF2070</t>
  </si>
  <si>
    <t>DUF874</t>
  </si>
  <si>
    <t>DUF4175</t>
  </si>
  <si>
    <t>DUF1510</t>
  </si>
  <si>
    <t>DUF445</t>
  </si>
  <si>
    <t>DUF1657</t>
  </si>
  <si>
    <t>DUF4045</t>
  </si>
  <si>
    <t>DUF2785</t>
  </si>
  <si>
    <t>DUF1360</t>
  </si>
  <si>
    <t>DUF4231</t>
  </si>
  <si>
    <t>DUF4407</t>
  </si>
  <si>
    <t>DUF418</t>
  </si>
  <si>
    <t>DUF2837</t>
  </si>
  <si>
    <t>DUF4162</t>
  </si>
  <si>
    <t>DUF814</t>
  </si>
  <si>
    <t>DUF3813</t>
  </si>
  <si>
    <t>DUF1641</t>
  </si>
  <si>
    <t>DUF3981</t>
  </si>
  <si>
    <t>DUF4397</t>
  </si>
  <si>
    <t>DUF4309</t>
  </si>
  <si>
    <t>DUF4178</t>
  </si>
  <si>
    <t>DUF1911</t>
  </si>
  <si>
    <t>DUF1910</t>
  </si>
  <si>
    <t>DUF4075</t>
  </si>
  <si>
    <t>DUF2524</t>
  </si>
  <si>
    <t>DUF1796</t>
  </si>
  <si>
    <t>DUF4359</t>
  </si>
  <si>
    <t>DUF2600</t>
  </si>
  <si>
    <t>DUF3892</t>
  </si>
  <si>
    <t>DUF1806</t>
  </si>
  <si>
    <t>DUF3189</t>
  </si>
  <si>
    <t>DUF3626</t>
  </si>
  <si>
    <t>DUF3942</t>
  </si>
  <si>
    <t>DUF4264</t>
  </si>
  <si>
    <t>DUF3905</t>
  </si>
  <si>
    <t>DUF3993</t>
  </si>
  <si>
    <t>DUF3906</t>
  </si>
  <si>
    <t>DUF3055</t>
  </si>
  <si>
    <t>DUF2621</t>
  </si>
  <si>
    <t>DUF2278</t>
  </si>
  <si>
    <t>DUF2339</t>
  </si>
  <si>
    <t>DUF3980</t>
  </si>
  <si>
    <t>DUF1189</t>
  </si>
  <si>
    <t>DUF3921</t>
  </si>
  <si>
    <t>DUF4256</t>
  </si>
  <si>
    <t>DUF309</t>
  </si>
  <si>
    <t>DUF1878</t>
  </si>
  <si>
    <t>DUF3952</t>
  </si>
  <si>
    <t>DUF2564</t>
  </si>
  <si>
    <t>DUF2130</t>
  </si>
  <si>
    <t>DUF390</t>
  </si>
  <si>
    <t>DUF2796</t>
  </si>
  <si>
    <t>DUF4081</t>
  </si>
  <si>
    <t>DUF948</t>
  </si>
  <si>
    <t>DUF3029</t>
  </si>
  <si>
    <t>DUF3763</t>
  </si>
  <si>
    <t>DUF1963</t>
  </si>
  <si>
    <t>DUF21</t>
  </si>
  <si>
    <t>DUF3797</t>
  </si>
  <si>
    <t>DUF1341</t>
  </si>
  <si>
    <t>DUF4349</t>
  </si>
  <si>
    <t>DUF1694</t>
  </si>
  <si>
    <t>DUF965</t>
  </si>
  <si>
    <t>DUF1451</t>
  </si>
  <si>
    <t>DUF59</t>
  </si>
  <si>
    <t>DUF1027</t>
  </si>
  <si>
    <t>DUF350</t>
  </si>
  <si>
    <t>DUF1054</t>
  </si>
  <si>
    <t>DUF556</t>
  </si>
  <si>
    <t>DUF402</t>
  </si>
  <si>
    <t>DUF1956</t>
  </si>
  <si>
    <t>DUF2487</t>
  </si>
  <si>
    <t>DUF4093</t>
  </si>
  <si>
    <t>DUF3327</t>
  </si>
  <si>
    <t>DUF4183</t>
  </si>
  <si>
    <t>DUF1444</t>
  </si>
  <si>
    <t>DUF2362</t>
  </si>
  <si>
    <t>DUF1292</t>
  </si>
  <si>
    <t>DUF1705</t>
  </si>
  <si>
    <t>DUF3670</t>
  </si>
  <si>
    <t>DUF1664</t>
  </si>
  <si>
    <t>DUF2203</t>
  </si>
  <si>
    <t>Top50 DUFs list</t>
  </si>
  <si>
    <t>CD1496</t>
  </si>
  <si>
    <t>purH</t>
  </si>
  <si>
    <t>CD2185</t>
  </si>
  <si>
    <t>gpr</t>
  </si>
  <si>
    <t>galE</t>
  </si>
  <si>
    <t>CD2589</t>
  </si>
  <si>
    <t>CD1176</t>
  </si>
  <si>
    <t>CD0898</t>
  </si>
  <si>
    <t>CD3593</t>
  </si>
  <si>
    <t>CD3561</t>
  </si>
  <si>
    <t>CD0791</t>
  </si>
  <si>
    <t>treA</t>
  </si>
  <si>
    <t>obg</t>
  </si>
  <si>
    <t>mutS2</t>
  </si>
  <si>
    <t>CD3038</t>
  </si>
  <si>
    <t>CD3617</t>
  </si>
  <si>
    <t>CD1159</t>
  </si>
  <si>
    <t>CD1514</t>
  </si>
  <si>
    <t>CD0423</t>
  </si>
  <si>
    <t>CD2076</t>
  </si>
  <si>
    <t>CD3666</t>
  </si>
  <si>
    <t>miaB</t>
  </si>
  <si>
    <t>CD2847</t>
  </si>
  <si>
    <t>CD0162</t>
  </si>
  <si>
    <t>CD1471</t>
  </si>
  <si>
    <t>Q18C18</t>
  </si>
  <si>
    <t>Q18CW0</t>
  </si>
  <si>
    <t>Q185X3</t>
  </si>
  <si>
    <t>Q182F6</t>
  </si>
  <si>
    <t>Q182C2</t>
  </si>
  <si>
    <t>Q185P6</t>
  </si>
  <si>
    <t>CD2375</t>
  </si>
  <si>
    <t>Q183P9</t>
  </si>
  <si>
    <t>CD2809</t>
  </si>
  <si>
    <t>Q18CK1</t>
  </si>
  <si>
    <t>Q18D37</t>
  </si>
  <si>
    <t>Q180H0</t>
  </si>
  <si>
    <t>CD3325</t>
  </si>
  <si>
    <t>Q18BY8</t>
  </si>
  <si>
    <t>Q180C7</t>
  </si>
  <si>
    <t>pflE</t>
  </si>
  <si>
    <t>Q183E8</t>
  </si>
  <si>
    <t>Q182S9</t>
  </si>
  <si>
    <t>Q18B35</t>
  </si>
  <si>
    <t>Q18A92</t>
  </si>
  <si>
    <t>Q181J4</t>
  </si>
  <si>
    <t>Q181G2</t>
  </si>
  <si>
    <t>Q189Y5</t>
  </si>
  <si>
    <t>Q184S7</t>
  </si>
  <si>
    <t>Q18B27</t>
  </si>
  <si>
    <t>Q189Q3</t>
  </si>
  <si>
    <t>Q187B2</t>
  </si>
  <si>
    <t>CD1801</t>
  </si>
  <si>
    <t>Q18BW1</t>
  </si>
  <si>
    <t>CD1441</t>
  </si>
  <si>
    <t>Q184M5</t>
  </si>
  <si>
    <t>Q181L7</t>
  </si>
  <si>
    <t>Q18B17</t>
  </si>
  <si>
    <t>Q18C35</t>
  </si>
  <si>
    <t>Q185U1</t>
  </si>
  <si>
    <t>CD2154</t>
  </si>
  <si>
    <t>Q186A1</t>
  </si>
  <si>
    <t>Q18AT8</t>
  </si>
  <si>
    <t>Q183Q0</t>
  </si>
  <si>
    <t>Q182W6</t>
  </si>
  <si>
    <t>der</t>
  </si>
  <si>
    <t>Q180E5</t>
  </si>
  <si>
    <t>engB</t>
  </si>
  <si>
    <t>Q18BH4</t>
  </si>
  <si>
    <t>infB</t>
  </si>
  <si>
    <t>Q18BC0</t>
  </si>
  <si>
    <t>CD1258</t>
  </si>
  <si>
    <t>Q181S7</t>
  </si>
  <si>
    <t>mnmE</t>
  </si>
  <si>
    <t>Q182C3</t>
  </si>
  <si>
    <t>era</t>
  </si>
  <si>
    <t>Q188L2</t>
  </si>
  <si>
    <t>Q188E4</t>
  </si>
  <si>
    <t>Q188Y8</t>
  </si>
  <si>
    <t>CD0543</t>
  </si>
  <si>
    <t>Q181I4</t>
  </si>
  <si>
    <t>CD3580</t>
  </si>
  <si>
    <t>Q181R7</t>
  </si>
  <si>
    <t>Q187U6</t>
  </si>
  <si>
    <t>Q18C30</t>
  </si>
  <si>
    <t>CD1510</t>
  </si>
  <si>
    <t>Q18AZ5</t>
  </si>
  <si>
    <t>rnfC</t>
  </si>
  <si>
    <t>Q182K9</t>
  </si>
  <si>
    <t>CD2523</t>
  </si>
  <si>
    <t>Q18BJ3</t>
  </si>
  <si>
    <t>rny</t>
  </si>
  <si>
    <t>Q183T2</t>
  </si>
  <si>
    <t>Q18CP8</t>
  </si>
  <si>
    <t>Q18BZ0</t>
  </si>
  <si>
    <t>Q180E4</t>
  </si>
  <si>
    <t>lon</t>
  </si>
  <si>
    <t>Q180X1</t>
  </si>
  <si>
    <t>atpF</t>
  </si>
  <si>
    <t>Q182P6</t>
  </si>
  <si>
    <t>CD2557</t>
  </si>
  <si>
    <t>Q182E8</t>
  </si>
  <si>
    <t>dnaK</t>
  </si>
  <si>
    <t>Q187Y8</t>
  </si>
  <si>
    <t>clpB</t>
  </si>
  <si>
    <t>Q18C97</t>
  </si>
  <si>
    <t>serS</t>
  </si>
  <si>
    <t>Q180X7</t>
  </si>
  <si>
    <t>rpiB2</t>
  </si>
  <si>
    <t>Q187H6</t>
  </si>
  <si>
    <t>CD1865</t>
  </si>
  <si>
    <t>Q180F4</t>
  </si>
  <si>
    <t>CD3311</t>
  </si>
  <si>
    <t>Q185C1</t>
  </si>
  <si>
    <t>Q181G7</t>
  </si>
  <si>
    <t>sipL</t>
  </si>
  <si>
    <t>Q183D5</t>
  </si>
  <si>
    <t>CD2701</t>
  </si>
  <si>
    <t>Q189S9</t>
  </si>
  <si>
    <t>CD0735</t>
  </si>
  <si>
    <t>Q18BR7</t>
  </si>
  <si>
    <t>CD1400</t>
  </si>
  <si>
    <t>Q182N4</t>
  </si>
  <si>
    <t>CD2547</t>
  </si>
  <si>
    <t>Q18C15</t>
  </si>
  <si>
    <t>CD1494</t>
  </si>
  <si>
    <t>Q188W9</t>
  </si>
  <si>
    <t>Q18D80</t>
  </si>
  <si>
    <t>Q187A0</t>
  </si>
  <si>
    <t>CD1789</t>
  </si>
  <si>
    <t>Q182C1</t>
  </si>
  <si>
    <t>CD2434</t>
  </si>
  <si>
    <t>Q189S0</t>
  </si>
  <si>
    <t>CD0726</t>
  </si>
  <si>
    <t>Q186Z7</t>
  </si>
  <si>
    <t>CD1788</t>
  </si>
  <si>
    <t>Q182W7</t>
  </si>
  <si>
    <t>CD2633</t>
  </si>
  <si>
    <t>Q189M8</t>
  </si>
  <si>
    <t>ftsH</t>
  </si>
  <si>
    <t>Q181G0</t>
  </si>
  <si>
    <t>ftsH2</t>
  </si>
  <si>
    <t>Q184N8</t>
  </si>
  <si>
    <t>CD3047</t>
  </si>
  <si>
    <t>Q18AS6</t>
  </si>
  <si>
    <t>CD1071</t>
  </si>
  <si>
    <t>Q181R9</t>
  </si>
  <si>
    <t>CD3665</t>
  </si>
  <si>
    <t>Q180Y9</t>
  </si>
  <si>
    <t>CD3489</t>
  </si>
  <si>
    <t>Q186N4</t>
  </si>
  <si>
    <t>CD1678</t>
  </si>
  <si>
    <t>Q188Z3</t>
  </si>
  <si>
    <t>CD0546</t>
  </si>
  <si>
    <t>Gene name</t>
  </si>
  <si>
    <t>Domains</t>
  </si>
  <si>
    <t>CD2245.1</t>
  </si>
  <si>
    <t>CD0520</t>
  </si>
  <si>
    <t>CD0340</t>
  </si>
  <si>
    <t xml:space="preserve"> Q819C4</t>
  </si>
  <si>
    <t xml:space="preserve"> Q812L2</t>
  </si>
  <si>
    <t xml:space="preserve"> Q819L6</t>
  </si>
  <si>
    <t xml:space="preserve"> Q81FJ0</t>
  </si>
  <si>
    <t xml:space="preserve"> Q81GX1</t>
  </si>
  <si>
    <t xml:space="preserve"> Q818I0</t>
  </si>
  <si>
    <t xml:space="preserve"> Q812S0</t>
  </si>
  <si>
    <t xml:space="preserve"> Q812M4</t>
  </si>
  <si>
    <t xml:space="preserve"> Q81GI0</t>
  </si>
  <si>
    <t xml:space="preserve"> Q812N6</t>
  </si>
  <si>
    <t xml:space="preserve"> Q3KT84</t>
  </si>
  <si>
    <t xml:space="preserve"> Q6TSA7</t>
  </si>
  <si>
    <t xml:space="preserve"> Q816T6</t>
  </si>
  <si>
    <t xml:space="preserve"> Q81CX7</t>
  </si>
  <si>
    <t xml:space="preserve"> Q815S2</t>
  </si>
  <si>
    <t xml:space="preserve"> Q812J9</t>
  </si>
  <si>
    <t xml:space="preserve"> Q815K2</t>
  </si>
  <si>
    <t xml:space="preserve"> Q815J7</t>
  </si>
  <si>
    <t xml:space="preserve"> Q81BE4</t>
  </si>
  <si>
    <t xml:space="preserve"> Q813M5</t>
  </si>
  <si>
    <t xml:space="preserve"> Q816P8</t>
  </si>
  <si>
    <t xml:space="preserve"> Q81I72</t>
  </si>
  <si>
    <t xml:space="preserve"> Q813E9</t>
  </si>
  <si>
    <t xml:space="preserve"> Q81B32</t>
  </si>
  <si>
    <t xml:space="preserve"> Q81I98</t>
  </si>
  <si>
    <t xml:space="preserve"> Q815S8</t>
  </si>
  <si>
    <t xml:space="preserve"> Q81B30</t>
  </si>
  <si>
    <t xml:space="preserve"> Q814I4</t>
  </si>
  <si>
    <t xml:space="preserve"> Q812W1</t>
  </si>
  <si>
    <t xml:space="preserve"> Q81AP7</t>
  </si>
  <si>
    <t xml:space="preserve"> Q81AU4</t>
  </si>
  <si>
    <t xml:space="preserve"> Q81GY2</t>
  </si>
  <si>
    <t xml:space="preserve"> Q81BX0</t>
  </si>
  <si>
    <t xml:space="preserve"> Q815G0</t>
  </si>
  <si>
    <t xml:space="preserve"> Q814J6</t>
  </si>
  <si>
    <t xml:space="preserve"> Q813J2</t>
  </si>
  <si>
    <t xml:space="preserve"> Q81HZ4</t>
  </si>
  <si>
    <t xml:space="preserve"> Q819G8</t>
  </si>
  <si>
    <t xml:space="preserve"> Q81IH5</t>
  </si>
  <si>
    <t xml:space="preserve"> Q817U6</t>
  </si>
  <si>
    <t xml:space="preserve"> Q81J85</t>
  </si>
  <si>
    <t xml:space="preserve"> Q81I15</t>
  </si>
  <si>
    <t xml:space="preserve"> Q81ED8</t>
  </si>
  <si>
    <t xml:space="preserve"> Q81B36</t>
  </si>
  <si>
    <t xml:space="preserve"> Q81I61</t>
  </si>
  <si>
    <t xml:space="preserve"> Q812M6</t>
  </si>
  <si>
    <t xml:space="preserve"> Q813T1</t>
  </si>
  <si>
    <t xml:space="preserve"> Q81B38</t>
  </si>
  <si>
    <t xml:space="preserve"> Q81GG2</t>
  </si>
  <si>
    <t xml:space="preserve"> Q81HU5</t>
  </si>
  <si>
    <t xml:space="preserve"> Q815G3</t>
  </si>
  <si>
    <t xml:space="preserve"> Q813T5</t>
  </si>
  <si>
    <t xml:space="preserve"> Q816S3</t>
  </si>
  <si>
    <t xml:space="preserve"> Q813S4</t>
  </si>
  <si>
    <t xml:space="preserve"> Q817Q4</t>
  </si>
  <si>
    <t xml:space="preserve"> Q81IS7</t>
  </si>
  <si>
    <t xml:space="preserve"> Q818C9</t>
  </si>
  <si>
    <t xml:space="preserve"> Q819W8</t>
  </si>
  <si>
    <t xml:space="preserve"> Q818E4</t>
  </si>
  <si>
    <t xml:space="preserve"> Q814F6</t>
  </si>
  <si>
    <t xml:space="preserve"> Q819U6</t>
  </si>
  <si>
    <t xml:space="preserve"> Q816R6</t>
  </si>
  <si>
    <t xml:space="preserve"> Q81AB8</t>
  </si>
  <si>
    <t xml:space="preserve"> Q813B8</t>
  </si>
  <si>
    <t xml:space="preserve"> Q813F6</t>
  </si>
  <si>
    <t xml:space="preserve"> Q81EF8</t>
  </si>
  <si>
    <t xml:space="preserve"> Q813M8</t>
  </si>
  <si>
    <t xml:space="preserve"> Q81IA3</t>
  </si>
  <si>
    <t xml:space="preserve"> Q819K9</t>
  </si>
  <si>
    <t xml:space="preserve"> Q81A17</t>
  </si>
  <si>
    <t xml:space="preserve"> Q81HV3</t>
  </si>
  <si>
    <t xml:space="preserve"> Q81DR0</t>
  </si>
  <si>
    <t xml:space="preserve"> Q819V9</t>
  </si>
  <si>
    <t xml:space="preserve"> Q813E5</t>
  </si>
  <si>
    <t xml:space="preserve"> Q819C7</t>
  </si>
  <si>
    <t xml:space="preserve"> Q81CT0</t>
  </si>
  <si>
    <t xml:space="preserve"> Q812M0</t>
  </si>
  <si>
    <t xml:space="preserve"> Q81GH4</t>
  </si>
  <si>
    <t xml:space="preserve"> Q81GA4</t>
  </si>
  <si>
    <t xml:space="preserve"> Q818F8</t>
  </si>
  <si>
    <t xml:space="preserve"> Q813H1</t>
  </si>
  <si>
    <t xml:space="preserve"> Q817T7</t>
  </si>
  <si>
    <t xml:space="preserve"> Q816M7</t>
  </si>
  <si>
    <t xml:space="preserve"> Q81IH2</t>
  </si>
  <si>
    <t xml:space="preserve"> Q81GV7</t>
  </si>
  <si>
    <t xml:space="preserve"> Q818R6</t>
  </si>
  <si>
    <t xml:space="preserve"> Q81HE7</t>
  </si>
  <si>
    <t xml:space="preserve"> Q815C0</t>
  </si>
  <si>
    <t xml:space="preserve"> Q81BY9</t>
  </si>
  <si>
    <t xml:space="preserve"> Q814D0</t>
  </si>
  <si>
    <t xml:space="preserve"> Q81GM8</t>
  </si>
  <si>
    <t xml:space="preserve"> Q81BV2</t>
  </si>
  <si>
    <t xml:space="preserve"> Q81G87</t>
  </si>
  <si>
    <t xml:space="preserve"> Q81FY7</t>
  </si>
  <si>
    <t xml:space="preserve"> Q81FL7</t>
  </si>
  <si>
    <t xml:space="preserve"> Q81F80</t>
  </si>
  <si>
    <t xml:space="preserve"> Q81D05</t>
  </si>
  <si>
    <t xml:space="preserve"> Q81E98</t>
  </si>
  <si>
    <t xml:space="preserve"> Q81BV6</t>
  </si>
  <si>
    <t xml:space="preserve"> Q81IZ0</t>
  </si>
  <si>
    <t xml:space="preserve"> Q819J0</t>
  </si>
  <si>
    <t xml:space="preserve"> Q81I89</t>
  </si>
  <si>
    <t xml:space="preserve"> Q813N7</t>
  </si>
  <si>
    <t xml:space="preserve"> Q81ID7</t>
  </si>
  <si>
    <t xml:space="preserve"> Q81I35</t>
  </si>
  <si>
    <t xml:space="preserve"> Q81I38</t>
  </si>
  <si>
    <t xml:space="preserve"> Q81HT9</t>
  </si>
  <si>
    <t xml:space="preserve"> Q81E94</t>
  </si>
  <si>
    <t xml:space="preserve"> Q81D84</t>
  </si>
  <si>
    <t xml:space="preserve"> Q81D75</t>
  </si>
  <si>
    <t xml:space="preserve"> Q815Y4</t>
  </si>
  <si>
    <t xml:space="preserve"> Q81A13</t>
  </si>
  <si>
    <t xml:space="preserve"> Q81BB4</t>
  </si>
  <si>
    <t xml:space="preserve"> Q817M8</t>
  </si>
  <si>
    <t xml:space="preserve"> Q81F67</t>
  </si>
  <si>
    <t xml:space="preserve"> Q816M8</t>
  </si>
  <si>
    <t xml:space="preserve"> Q812K5</t>
  </si>
  <si>
    <t xml:space="preserve"> Q81DI5</t>
  </si>
  <si>
    <t xml:space="preserve"> Q813Q8</t>
  </si>
  <si>
    <t xml:space="preserve"> Q813W2</t>
  </si>
  <si>
    <t xml:space="preserve"> Q81IZ9</t>
  </si>
  <si>
    <t xml:space="preserve"> Q81FN4</t>
  </si>
  <si>
    <t xml:space="preserve"> Q81C92</t>
  </si>
  <si>
    <t xml:space="preserve"> Q81G92</t>
  </si>
  <si>
    <t xml:space="preserve"> Q815B6</t>
  </si>
  <si>
    <t xml:space="preserve"> Q81DV7</t>
  </si>
  <si>
    <t xml:space="preserve"> Q813R3</t>
  </si>
  <si>
    <t>DUF4670</t>
  </si>
  <si>
    <t xml:space="preserve"> Q815H1</t>
  </si>
  <si>
    <t xml:space="preserve"> Q817V7</t>
  </si>
  <si>
    <t xml:space="preserve"> Q81J10</t>
  </si>
  <si>
    <t xml:space="preserve"> Q815U3</t>
  </si>
  <si>
    <t xml:space="preserve"> Q81E41</t>
  </si>
  <si>
    <t xml:space="preserve"> Q812X1</t>
  </si>
  <si>
    <t xml:space="preserve"> Q81HK1</t>
  </si>
  <si>
    <t xml:space="preserve"> Q816Y3</t>
  </si>
  <si>
    <t xml:space="preserve"> Q812R8</t>
  </si>
  <si>
    <t>BC_4062</t>
  </si>
  <si>
    <t>BC_4966</t>
  </si>
  <si>
    <t>BC_3960</t>
  </si>
  <si>
    <t>BC_1592</t>
  </si>
  <si>
    <t>BC_1060</t>
  </si>
  <si>
    <t>BC_4274</t>
  </si>
  <si>
    <t>BC_4380</t>
  </si>
  <si>
    <t>BC_4844</t>
  </si>
  <si>
    <t>BC_1219</t>
  </si>
  <si>
    <t>BC_4690</t>
  </si>
  <si>
    <t>adk</t>
  </si>
  <si>
    <t>BC_4731</t>
  </si>
  <si>
    <t>BC_2612</t>
  </si>
  <si>
    <t>BC_5060</t>
  </si>
  <si>
    <t>BC_5151</t>
  </si>
  <si>
    <t>BC_5145</t>
  </si>
  <si>
    <t>BC_5150</t>
  </si>
  <si>
    <t>BC_2242</t>
  </si>
  <si>
    <t>BC_4775</t>
  </si>
  <si>
    <t>queG</t>
  </si>
  <si>
    <t>BC_3159</t>
  </si>
  <si>
    <t>BC_3359</t>
  </si>
  <si>
    <t>BC_0497</t>
  </si>
  <si>
    <t>BC_5054</t>
  </si>
  <si>
    <t>BC_3361</t>
  </si>
  <si>
    <t>BC_5448</t>
  </si>
  <si>
    <t>BC_3924</t>
  </si>
  <si>
    <t>BC_3513</t>
  </si>
  <si>
    <t>BC_3462</t>
  </si>
  <si>
    <t>BC_1046</t>
  </si>
  <si>
    <t>BC_3020</t>
  </si>
  <si>
    <t>BC_5199</t>
  </si>
  <si>
    <t>BC_5434</t>
  </si>
  <si>
    <t>BC_2698</t>
  </si>
  <si>
    <t>BC_0632</t>
  </si>
  <si>
    <t>BC_4014</t>
  </si>
  <si>
    <t>BC_0413</t>
  </si>
  <si>
    <t>BC_0069</t>
  </si>
  <si>
    <t>BC_0610</t>
  </si>
  <si>
    <t>BC_2044</t>
  </si>
  <si>
    <t>BC_3355</t>
  </si>
  <si>
    <t>BC_0558</t>
  </si>
  <si>
    <t>BC_4796</t>
  </si>
  <si>
    <t>BC_1530</t>
  </si>
  <si>
    <t>BC_3353</t>
  </si>
  <si>
    <t>BC_1241</t>
  </si>
  <si>
    <t>BC_0686</t>
  </si>
  <si>
    <t>BC_1521</t>
  </si>
  <si>
    <t>BC_4745</t>
  </si>
  <si>
    <t>BC_1602</t>
  </si>
  <si>
    <t>BC_4332</t>
  </si>
  <si>
    <t>rbgA</t>
  </si>
  <si>
    <t>lepA</t>
  </si>
  <si>
    <t>rsgA</t>
  </si>
  <si>
    <t>BC_4752</t>
  </si>
  <si>
    <t>BC_3660</t>
  </si>
  <si>
    <t>BC_3338</t>
  </si>
  <si>
    <t>BC_3045</t>
  </si>
  <si>
    <t>BC_2021</t>
  </si>
  <si>
    <t>amj</t>
  </si>
  <si>
    <t>BC_0491</t>
  </si>
  <si>
    <t>BC_3967</t>
  </si>
  <si>
    <t>BC_0678</t>
  </si>
  <si>
    <t>smc</t>
  </si>
  <si>
    <t>BC_3199</t>
  </si>
  <si>
    <t>BC_4059</t>
  </si>
  <si>
    <t>BC_2666</t>
  </si>
  <si>
    <t>BC_4916</t>
  </si>
  <si>
    <t>BC_1226</t>
  </si>
  <si>
    <t>lutB</t>
  </si>
  <si>
    <t>BC_4301</t>
  </si>
  <si>
    <t>BC_2882</t>
  </si>
  <si>
    <t>minC</t>
  </si>
  <si>
    <t>BC_4800</t>
  </si>
  <si>
    <t>BC_0416</t>
  </si>
  <si>
    <t>xseA</t>
  </si>
  <si>
    <t>BC_0867</t>
  </si>
  <si>
    <t>BC_5245</t>
  </si>
  <si>
    <t>BC_2997</t>
  </si>
  <si>
    <t>BC_0019</t>
  </si>
  <si>
    <t>BC_1164</t>
  </si>
  <si>
    <t>BC_3041</t>
  </si>
  <si>
    <t>BC_1321</t>
  </si>
  <si>
    <t>BC_1425</t>
  </si>
  <si>
    <t>BC_1564</t>
  </si>
  <si>
    <t>BC_1718</t>
  </si>
  <si>
    <t>BC_2578</t>
  </si>
  <si>
    <t>BC_2090</t>
  </si>
  <si>
    <t>BC_3036</t>
  </si>
  <si>
    <t>BC_0203</t>
  </si>
  <si>
    <t>BC_3988</t>
  </si>
  <si>
    <t>BC_0508</t>
  </si>
  <si>
    <t>BC_2078</t>
  </si>
  <si>
    <t>BC_0451</t>
  </si>
  <si>
    <t>BC_0587</t>
  </si>
  <si>
    <t>BC_0584</t>
  </si>
  <si>
    <t>BC_0692</t>
  </si>
  <si>
    <t>BC_2094</t>
  </si>
  <si>
    <t>BC_2494</t>
  </si>
  <si>
    <t>BC_2504</t>
  </si>
  <si>
    <t>BC_4990</t>
  </si>
  <si>
    <t>BC_3782</t>
  </si>
  <si>
    <t>BC_3255</t>
  </si>
  <si>
    <t>BC_4799</t>
  </si>
  <si>
    <t>BC_5049</t>
  </si>
  <si>
    <t>BC_2381</t>
  </si>
  <si>
    <t>BC_1770</t>
  </si>
  <si>
    <t>BC_1064</t>
  </si>
  <si>
    <t>BC_0193</t>
  </si>
  <si>
    <t>BC_1544</t>
  </si>
  <si>
    <t>BC_2886</t>
  </si>
  <si>
    <t>BC_1316</t>
  </si>
  <si>
    <t>BC_5249</t>
  </si>
  <si>
    <t>BC_2244</t>
  </si>
  <si>
    <t>BC_1726</t>
  </si>
  <si>
    <t>BC_5184</t>
  </si>
  <si>
    <t>BC_4422</t>
  </si>
  <si>
    <t>BC_0168</t>
  </si>
  <si>
    <t>BC_5035</t>
  </si>
  <si>
    <t>BC_3873</t>
  </si>
  <si>
    <t>BC_0805</t>
  </si>
  <si>
    <t>BC_4677</t>
  </si>
  <si>
    <t>BC_4382</t>
  </si>
  <si>
    <t>Q816T6</t>
  </si>
  <si>
    <t>Q81I61</t>
  </si>
  <si>
    <t>Q81BE4</t>
  </si>
  <si>
    <t>Q81I72</t>
  </si>
  <si>
    <t>Q813E9</t>
  </si>
  <si>
    <t>Q81B32</t>
  </si>
  <si>
    <t>Q81I98</t>
  </si>
  <si>
    <t>Q815S8</t>
  </si>
  <si>
    <t>Q81B30</t>
  </si>
  <si>
    <t>Q814I4</t>
  </si>
  <si>
    <t>Q812W1</t>
  </si>
  <si>
    <t>Q815G0</t>
  </si>
  <si>
    <t>Q817U6</t>
  </si>
  <si>
    <t>Q81I15</t>
  </si>
  <si>
    <t>Q81ED8</t>
  </si>
  <si>
    <t>Q81B36</t>
  </si>
  <si>
    <t>Q815G3</t>
  </si>
  <si>
    <t>Q817Q4</t>
  </si>
  <si>
    <t>Q81IS7</t>
  </si>
  <si>
    <t>Q818C9</t>
  </si>
  <si>
    <t>Q819W8</t>
  </si>
  <si>
    <t>Q818E4</t>
  </si>
  <si>
    <t>Q814F6</t>
  </si>
  <si>
    <t>Q819U6</t>
  </si>
  <si>
    <t>Q81A17</t>
  </si>
  <si>
    <t>Q81DR0</t>
  </si>
  <si>
    <t>Q819V9</t>
  </si>
  <si>
    <t>Q818F8</t>
  </si>
  <si>
    <t>Q818R6</t>
  </si>
  <si>
    <t>Q81A13</t>
  </si>
  <si>
    <t>Q81J10</t>
  </si>
  <si>
    <t>Q815U3</t>
  </si>
  <si>
    <t>Uniprot ID</t>
  </si>
  <si>
    <t>This table depicts the different Domains of Unknown Function (DUF) that are present in the identified proteins in this study and that are predicted to be essential for bacteria (eDUFs) and that are part of the TOP 50 DUF list for all bacteria.</t>
  </si>
  <si>
    <t>Supplementary Table 2: Identified proteins containing the clinically relevant or pathogenically critical domains.</t>
  </si>
  <si>
    <t>Supplementary Table 3: Identified proteins and their Domains of Unknown Functions (DUFs)</t>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sz val="11"/>
      <color theme="1"/>
      <name val="Times New Roman"/>
      <family val="1"/>
    </font>
    <font>
      <sz val="11"/>
      <color theme="1"/>
      <name val="Times New Roman"/>
      <family val="1"/>
    </font>
    <font>
      <sz val="11"/>
      <name val="Times New Roman"/>
      <family val="1"/>
    </font>
    <font>
      <i/>
      <sz val="11"/>
      <color theme="1"/>
      <name val="Times New Roman"/>
      <family val="1"/>
    </font>
    <font>
      <i/>
      <sz val="11"/>
      <name val="Times New Roman"/>
      <family val="1"/>
    </font>
    <font>
      <sz val="11"/>
      <color theme="0"/>
      <name val="Times New Roman"/>
      <family val="1"/>
    </font>
    <font>
      <b/>
      <i/>
      <sz val="11"/>
      <color theme="0"/>
      <name val="Times New Roman"/>
      <family val="1"/>
    </font>
    <font>
      <b/>
      <sz val="11"/>
      <color theme="0"/>
      <name val="Times New Roman"/>
      <family val="1"/>
    </font>
    <font>
      <sz val="11"/>
      <color rgb="FF000000"/>
      <name val="Times New Roman"/>
      <family val="1"/>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1"/>
        <bgColor indexed="64"/>
      </patternFill>
    </fill>
    <fill>
      <patternFill patternType="solid">
        <fgColor theme="0" tint="-0.499984740745262"/>
        <bgColor indexed="64"/>
      </patternFill>
    </fill>
  </fills>
  <borders count="26">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top style="thin">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style="thin">
        <color indexed="64"/>
      </left>
      <right/>
      <top/>
      <bottom/>
      <diagonal/>
    </border>
    <border>
      <left/>
      <right style="thin">
        <color indexed="64"/>
      </right>
      <top/>
      <bottom/>
      <diagonal/>
    </border>
    <border>
      <left/>
      <right/>
      <top style="medium">
        <color theme="0"/>
      </top>
      <bottom/>
      <diagonal/>
    </border>
    <border>
      <left style="thin">
        <color indexed="64"/>
      </left>
      <right/>
      <top/>
      <bottom style="thin">
        <color indexed="64"/>
      </bottom>
      <diagonal/>
    </border>
    <border>
      <left/>
      <right/>
      <top/>
      <bottom style="thin">
        <color theme="0"/>
      </bottom>
      <diagonal/>
    </border>
    <border>
      <left/>
      <right style="thin">
        <color indexed="64"/>
      </right>
      <top/>
      <bottom style="thin">
        <color theme="0"/>
      </bottom>
      <diagonal/>
    </border>
    <border>
      <left style="thin">
        <color indexed="64"/>
      </left>
      <right/>
      <top/>
      <bottom style="thin">
        <color theme="0"/>
      </bottom>
      <diagonal/>
    </border>
    <border>
      <left style="thin">
        <color theme="0"/>
      </left>
      <right/>
      <top/>
      <bottom style="thin">
        <color theme="0"/>
      </bottom>
      <diagonal/>
    </border>
    <border>
      <left/>
      <right style="thin">
        <color theme="0"/>
      </right>
      <top/>
      <bottom style="thin">
        <color theme="0"/>
      </bottom>
      <diagonal/>
    </border>
    <border>
      <left/>
      <right/>
      <top style="thin">
        <color theme="0"/>
      </top>
      <bottom/>
      <diagonal/>
    </border>
    <border>
      <left/>
      <right style="medium">
        <color theme="0"/>
      </right>
      <top style="medium">
        <color theme="0"/>
      </top>
      <bottom/>
      <diagonal/>
    </border>
    <border>
      <left/>
      <right/>
      <top/>
      <bottom style="medium">
        <color theme="0"/>
      </bottom>
      <diagonal/>
    </border>
    <border>
      <left style="thin">
        <color theme="0"/>
      </left>
      <right/>
      <top style="medium">
        <color theme="0"/>
      </top>
      <bottom/>
      <diagonal/>
    </border>
    <border>
      <left/>
      <right style="thin">
        <color indexed="64"/>
      </right>
      <top/>
      <bottom style="thin">
        <color indexed="64"/>
      </bottom>
      <diagonal/>
    </border>
    <border>
      <left style="thin">
        <color indexed="64"/>
      </left>
      <right/>
      <top style="thin">
        <color theme="0"/>
      </top>
      <bottom/>
      <diagonal/>
    </border>
    <border>
      <left style="thin">
        <color indexed="64"/>
      </left>
      <right/>
      <top style="medium">
        <color theme="0"/>
      </top>
      <bottom/>
      <diagonal/>
    </border>
    <border>
      <left style="thin">
        <color indexed="64"/>
      </left>
      <right/>
      <top/>
      <bottom style="medium">
        <color theme="0"/>
      </bottom>
      <diagonal/>
    </border>
    <border>
      <left/>
      <right style="thin">
        <color indexed="64"/>
      </right>
      <top/>
      <bottom style="medium">
        <color theme="0"/>
      </bottom>
      <diagonal/>
    </border>
    <border>
      <left/>
      <right style="thin">
        <color indexed="64"/>
      </right>
      <top style="medium">
        <color theme="0"/>
      </top>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cellStyleXfs>
  <cellXfs count="67">
    <xf numFmtId="0" fontId="0" fillId="0" borderId="0" xfId="0"/>
    <xf numFmtId="0" fontId="4" fillId="0" borderId="5" xfId="0" applyFont="1" applyFill="1" applyBorder="1" applyAlignment="1">
      <alignment horizontal="left"/>
    </xf>
    <xf numFmtId="0" fontId="5" fillId="0" borderId="0" xfId="0" applyFont="1" applyBorder="1"/>
    <xf numFmtId="0" fontId="5" fillId="0" borderId="0" xfId="0" applyFont="1"/>
    <xf numFmtId="0" fontId="6" fillId="0" borderId="0" xfId="0" applyFont="1" applyFill="1" applyBorder="1"/>
    <xf numFmtId="0" fontId="7" fillId="0" borderId="0" xfId="0" applyFont="1" applyBorder="1" applyAlignment="1">
      <alignment vertical="top" wrapText="1"/>
    </xf>
    <xf numFmtId="0" fontId="6" fillId="0" borderId="0" xfId="0" applyFont="1" applyFill="1" applyBorder="1" applyAlignment="1"/>
    <xf numFmtId="0" fontId="7" fillId="0" borderId="0" xfId="0" applyFont="1" applyBorder="1"/>
    <xf numFmtId="0" fontId="5" fillId="0" borderId="0" xfId="0" applyFont="1" applyFill="1"/>
    <xf numFmtId="0" fontId="6" fillId="0" borderId="1" xfId="0" applyFont="1" applyFill="1" applyBorder="1"/>
    <xf numFmtId="0" fontId="8" fillId="0" borderId="1" xfId="0" applyFont="1" applyFill="1" applyBorder="1"/>
    <xf numFmtId="0" fontId="5" fillId="0" borderId="1" xfId="0" applyFont="1" applyFill="1" applyBorder="1"/>
    <xf numFmtId="0" fontId="7" fillId="0" borderId="1" xfId="0" applyFont="1" applyBorder="1"/>
    <xf numFmtId="0" fontId="5" fillId="0" borderId="0" xfId="0" applyFont="1" applyFill="1" applyBorder="1"/>
    <xf numFmtId="0" fontId="7" fillId="0" borderId="3" xfId="0" applyFont="1" applyBorder="1"/>
    <xf numFmtId="0" fontId="5" fillId="0" borderId="3" xfId="0" applyFont="1" applyFill="1" applyBorder="1"/>
    <xf numFmtId="0" fontId="5" fillId="0" borderId="1" xfId="0" applyFont="1" applyBorder="1"/>
    <xf numFmtId="0" fontId="6" fillId="0" borderId="2" xfId="0" applyFont="1" applyFill="1" applyBorder="1"/>
    <xf numFmtId="0" fontId="7" fillId="0" borderId="2" xfId="0" applyFont="1" applyBorder="1"/>
    <xf numFmtId="0" fontId="5" fillId="0" borderId="2" xfId="0" applyFont="1" applyBorder="1"/>
    <xf numFmtId="0" fontId="5" fillId="0" borderId="4" xfId="0" applyFont="1" applyFill="1" applyBorder="1"/>
    <xf numFmtId="0" fontId="7" fillId="0" borderId="4" xfId="0" applyFont="1" applyBorder="1"/>
    <xf numFmtId="0" fontId="5" fillId="0" borderId="4" xfId="0" applyFont="1" applyBorder="1"/>
    <xf numFmtId="0" fontId="7" fillId="0" borderId="0" xfId="0" applyFont="1" applyFill="1" applyBorder="1"/>
    <xf numFmtId="0" fontId="4" fillId="0" borderId="0" xfId="0" applyFont="1" applyFill="1"/>
    <xf numFmtId="0" fontId="5" fillId="0" borderId="3" xfId="0" applyFont="1" applyBorder="1"/>
    <xf numFmtId="0" fontId="5" fillId="0" borderId="0" xfId="0" applyFont="1" applyFill="1" applyAlignment="1">
      <alignment horizontal="left"/>
    </xf>
    <xf numFmtId="0" fontId="5" fillId="0" borderId="0" xfId="0" applyFont="1" applyFill="1" applyBorder="1" applyAlignment="1">
      <alignment horizontal="left"/>
    </xf>
    <xf numFmtId="0" fontId="5" fillId="0" borderId="0" xfId="3" applyFont="1" applyFill="1" applyBorder="1" applyAlignment="1">
      <alignment horizontal="left"/>
    </xf>
    <xf numFmtId="0" fontId="5" fillId="0" borderId="0" xfId="1" applyFont="1" applyFill="1" applyBorder="1" applyAlignment="1">
      <alignment horizontal="left"/>
    </xf>
    <xf numFmtId="0" fontId="5" fillId="0" borderId="3" xfId="0" applyFont="1" applyFill="1" applyBorder="1" applyAlignment="1">
      <alignment horizontal="left"/>
    </xf>
    <xf numFmtId="0" fontId="5" fillId="0" borderId="7" xfId="0" applyFont="1" applyBorder="1"/>
    <xf numFmtId="0" fontId="5" fillId="0" borderId="10" xfId="0" applyFont="1" applyBorder="1"/>
    <xf numFmtId="0" fontId="5" fillId="0" borderId="0" xfId="0" applyFont="1" applyBorder="1" applyAlignment="1"/>
    <xf numFmtId="0" fontId="5" fillId="0" borderId="8" xfId="0" applyFont="1" applyBorder="1"/>
    <xf numFmtId="0" fontId="5" fillId="0" borderId="8" xfId="0" applyFont="1" applyBorder="1" applyAlignment="1"/>
    <xf numFmtId="0" fontId="5" fillId="0" borderId="7" xfId="0" applyFont="1" applyBorder="1" applyAlignment="1">
      <alignment horizontal="left" vertical="center"/>
    </xf>
    <xf numFmtId="0" fontId="5" fillId="0" borderId="0" xfId="2" applyFont="1" applyFill="1" applyBorder="1" applyAlignment="1">
      <alignment horizontal="left"/>
    </xf>
    <xf numFmtId="0" fontId="5" fillId="0" borderId="20" xfId="0" applyFont="1" applyBorder="1"/>
    <xf numFmtId="0" fontId="5" fillId="0" borderId="0" xfId="0" applyFont="1" applyFill="1" applyBorder="1" applyAlignment="1"/>
    <xf numFmtId="0" fontId="12" fillId="0" borderId="0" xfId="0" applyFont="1" applyFill="1" applyAlignment="1">
      <alignment vertical="center"/>
    </xf>
    <xf numFmtId="0" fontId="12" fillId="0" borderId="7" xfId="0" applyFont="1" applyBorder="1" applyAlignment="1">
      <alignment vertical="center"/>
    </xf>
    <xf numFmtId="0" fontId="12" fillId="0" borderId="0" xfId="0" applyFont="1" applyAlignment="1">
      <alignment vertical="center"/>
    </xf>
    <xf numFmtId="0" fontId="5" fillId="0" borderId="7" xfId="0" applyFont="1" applyBorder="1" applyAlignment="1"/>
    <xf numFmtId="0" fontId="8" fillId="0" borderId="0" xfId="0" applyFont="1" applyFill="1" applyBorder="1"/>
    <xf numFmtId="0" fontId="5" fillId="0" borderId="10" xfId="0" applyFont="1" applyBorder="1" applyAlignment="1"/>
    <xf numFmtId="0" fontId="11" fillId="6" borderId="22" xfId="0" applyFont="1" applyFill="1" applyBorder="1"/>
    <xf numFmtId="0" fontId="11" fillId="6" borderId="9" xfId="0" applyFont="1" applyFill="1" applyBorder="1"/>
    <xf numFmtId="0" fontId="11" fillId="6" borderId="9" xfId="0" applyFont="1" applyFill="1" applyBorder="1" applyAlignment="1"/>
    <xf numFmtId="0" fontId="11" fillId="6" borderId="17" xfId="0" applyFont="1" applyFill="1" applyBorder="1" applyAlignment="1">
      <alignment horizontal="center"/>
    </xf>
    <xf numFmtId="0" fontId="11" fillId="6" borderId="19" xfId="0" applyFont="1" applyFill="1" applyBorder="1"/>
    <xf numFmtId="0" fontId="11" fillId="6" borderId="25" xfId="0" applyFont="1" applyFill="1" applyBorder="1" applyAlignment="1"/>
    <xf numFmtId="0" fontId="9" fillId="5" borderId="6" xfId="0" applyFont="1" applyFill="1" applyBorder="1" applyAlignment="1">
      <alignment horizontal="left"/>
    </xf>
    <xf numFmtId="0" fontId="11" fillId="5" borderId="6" xfId="0" applyFont="1" applyFill="1" applyBorder="1" applyAlignment="1">
      <alignment horizontal="left"/>
    </xf>
    <xf numFmtId="0" fontId="4" fillId="0" borderId="5" xfId="0" applyFont="1" applyBorder="1" applyAlignment="1">
      <alignment horizontal="center"/>
    </xf>
    <xf numFmtId="0" fontId="5" fillId="0" borderId="0" xfId="0" applyFont="1" applyBorder="1" applyAlignment="1">
      <alignment horizontal="left" vertical="center"/>
    </xf>
    <xf numFmtId="0" fontId="11" fillId="6" borderId="13" xfId="0" applyFont="1" applyFill="1" applyBorder="1" applyAlignment="1">
      <alignment horizontal="center"/>
    </xf>
    <xf numFmtId="0" fontId="11" fillId="6" borderId="11" xfId="0" applyFont="1" applyFill="1" applyBorder="1" applyAlignment="1">
      <alignment horizontal="center"/>
    </xf>
    <xf numFmtId="0" fontId="5" fillId="0" borderId="8" xfId="0" applyFont="1" applyBorder="1" applyAlignment="1">
      <alignment horizontal="left" vertical="center"/>
    </xf>
    <xf numFmtId="0" fontId="11" fillId="6" borderId="14" xfId="0" applyFont="1" applyFill="1" applyBorder="1" applyAlignment="1">
      <alignment horizontal="center"/>
    </xf>
    <xf numFmtId="0" fontId="11" fillId="6" borderId="12" xfId="0" applyFont="1" applyFill="1" applyBorder="1" applyAlignment="1">
      <alignment horizontal="center"/>
    </xf>
    <xf numFmtId="0" fontId="11" fillId="5" borderId="23" xfId="0" applyFont="1" applyFill="1" applyBorder="1" applyAlignment="1">
      <alignment horizontal="center"/>
    </xf>
    <xf numFmtId="0" fontId="11" fillId="5" borderId="18" xfId="0" applyFont="1" applyFill="1" applyBorder="1" applyAlignment="1">
      <alignment horizontal="center"/>
    </xf>
    <xf numFmtId="0" fontId="11" fillId="5" borderId="24" xfId="0" applyFont="1" applyFill="1" applyBorder="1" applyAlignment="1">
      <alignment horizontal="center"/>
    </xf>
    <xf numFmtId="0" fontId="11" fillId="5" borderId="21" xfId="0" applyFont="1" applyFill="1" applyBorder="1" applyAlignment="1">
      <alignment horizontal="center" vertical="center"/>
    </xf>
    <xf numFmtId="0" fontId="11" fillId="5" borderId="16" xfId="0" applyFont="1" applyFill="1" applyBorder="1" applyAlignment="1">
      <alignment horizontal="center" vertical="center"/>
    </xf>
    <xf numFmtId="0" fontId="11" fillId="6" borderId="15" xfId="0" applyFont="1" applyFill="1" applyBorder="1" applyAlignment="1">
      <alignment horizontal="center"/>
    </xf>
  </cellXfs>
  <cellStyles count="4">
    <cellStyle name="Bad" xfId="2" builtinId="27"/>
    <cellStyle name="Good" xfId="1" builtinId="26"/>
    <cellStyle name="Neutral" xfId="3" builtinId="28"/>
    <cellStyle name="Normal" xfId="0" builtinId="0"/>
  </cellStyles>
  <dxfs count="10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b/>
        <i val="0"/>
        <color auto="1"/>
      </font>
      <fill>
        <patternFill>
          <bgColor theme="0" tint="-4.9989318521683403E-2"/>
        </patternFill>
      </fill>
    </dxf>
    <dxf>
      <font>
        <b/>
        <i val="0"/>
        <color auto="1"/>
      </font>
      <fill>
        <patternFill>
          <bgColor theme="0"/>
        </patternFill>
      </fill>
    </dxf>
    <dxf>
      <font>
        <b/>
        <i val="0"/>
        <color auto="1"/>
      </font>
      <fill>
        <patternFill>
          <bgColor theme="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
      <font>
        <color theme="0"/>
      </font>
      <fill>
        <patternFill>
          <bgColor rgb="FF7030A0"/>
        </patternFill>
      </fill>
    </dxf>
    <dxf>
      <font>
        <color theme="0"/>
      </font>
      <fill>
        <patternFill>
          <bgColor theme="5"/>
        </patternFill>
      </fill>
    </dxf>
    <dxf>
      <font>
        <color theme="0"/>
      </font>
      <fill>
        <patternFill>
          <bgColor rgb="FF0070C0"/>
        </patternFill>
      </fill>
    </dxf>
    <dxf>
      <font>
        <b/>
        <i val="0"/>
        <color auto="1"/>
      </font>
      <fill>
        <patternFill>
          <bgColor theme="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
      <font>
        <color theme="0"/>
      </font>
      <fill>
        <patternFill>
          <bgColor rgb="FF7030A0"/>
        </patternFill>
      </fill>
    </dxf>
    <dxf>
      <font>
        <color theme="0"/>
      </font>
      <fill>
        <patternFill>
          <bgColor theme="5"/>
        </patternFill>
      </fill>
    </dxf>
    <dxf>
      <font>
        <color theme="0"/>
      </font>
      <fill>
        <patternFill>
          <bgColor rgb="FF0070C0"/>
        </patternFill>
      </fill>
    </dxf>
    <dxf>
      <font>
        <b/>
        <i val="0"/>
        <color auto="1"/>
      </font>
      <fill>
        <patternFill>
          <bgColor theme="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
      <font>
        <b/>
        <i val="0"/>
        <color auto="1"/>
      </font>
      <fill>
        <patternFill>
          <bgColor theme="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
      <font>
        <b/>
        <i val="0"/>
        <color auto="1"/>
      </font>
      <fill>
        <patternFill>
          <bgColor theme="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
      <font>
        <b/>
        <i val="0"/>
        <color auto="1"/>
      </font>
      <fill>
        <patternFill>
          <bgColor theme="0"/>
        </patternFill>
      </fill>
    </dxf>
    <dxf>
      <font>
        <color theme="0"/>
      </font>
      <fill>
        <patternFill>
          <bgColor rgb="FF7030A0"/>
        </patternFill>
      </fill>
    </dxf>
    <dxf>
      <font>
        <color theme="0"/>
      </font>
      <fill>
        <patternFill>
          <bgColor theme="9" tint="-0.499984740745262"/>
        </patternFill>
      </fill>
    </dxf>
    <dxf>
      <font>
        <color theme="0"/>
      </font>
      <fill>
        <patternFill>
          <bgColor theme="5"/>
        </patternFill>
      </fill>
    </dxf>
    <dxf>
      <font>
        <color theme="0"/>
      </font>
      <fill>
        <patternFill>
          <bgColor rgb="FF007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0"/>
  <sheetViews>
    <sheetView zoomScaleNormal="100" workbookViewId="0"/>
  </sheetViews>
  <sheetFormatPr defaultRowHeight="15" x14ac:dyDescent="0.25"/>
  <cols>
    <col min="1" max="1" width="26.7109375" style="8" bestFit="1" customWidth="1"/>
    <col min="2" max="2" width="17.7109375" style="2" bestFit="1" customWidth="1"/>
    <col min="3" max="3" width="14.85546875" style="3" bestFit="1" customWidth="1"/>
    <col min="4" max="4" width="17" style="3" bestFit="1" customWidth="1"/>
    <col min="5" max="6" width="16.28515625" style="3" customWidth="1"/>
    <col min="7" max="7" width="14.5703125" style="3" bestFit="1" customWidth="1"/>
    <col min="8" max="16384" width="9.140625" style="3"/>
  </cols>
  <sheetData>
    <row r="1" spans="1:10" x14ac:dyDescent="0.25">
      <c r="A1" s="24" t="s">
        <v>762</v>
      </c>
    </row>
    <row r="2" spans="1:10" ht="15.75" thickBot="1" x14ac:dyDescent="0.3">
      <c r="A2" s="24"/>
    </row>
    <row r="3" spans="1:10" ht="15.75" thickBot="1" x14ac:dyDescent="0.3">
      <c r="A3" s="1" t="s">
        <v>87</v>
      </c>
      <c r="B3" s="54" t="s">
        <v>81</v>
      </c>
      <c r="C3" s="54"/>
      <c r="D3" s="54"/>
      <c r="E3" s="54"/>
      <c r="F3" s="54"/>
      <c r="G3" s="54"/>
      <c r="H3" s="2"/>
      <c r="I3" s="2"/>
      <c r="J3" s="2"/>
    </row>
    <row r="4" spans="1:10" x14ac:dyDescent="0.25">
      <c r="A4" s="53" t="s">
        <v>160</v>
      </c>
      <c r="B4" s="53"/>
      <c r="C4" s="53"/>
      <c r="D4" s="53"/>
      <c r="E4" s="53"/>
      <c r="F4" s="53"/>
      <c r="G4" s="53"/>
      <c r="H4" s="2"/>
      <c r="I4" s="2"/>
      <c r="J4" s="2"/>
    </row>
    <row r="5" spans="1:10" ht="15" customHeight="1" x14ac:dyDescent="0.25">
      <c r="A5" s="4" t="s">
        <v>0</v>
      </c>
      <c r="B5" s="5" t="s">
        <v>12</v>
      </c>
      <c r="C5" s="5" t="s">
        <v>13</v>
      </c>
      <c r="D5" s="5" t="s">
        <v>82</v>
      </c>
      <c r="E5" s="5" t="s">
        <v>14</v>
      </c>
      <c r="F5" s="5" t="s">
        <v>15</v>
      </c>
      <c r="G5" s="5" t="s">
        <v>16</v>
      </c>
    </row>
    <row r="6" spans="1:10" x14ac:dyDescent="0.25">
      <c r="A6" s="6"/>
      <c r="B6" s="7" t="s">
        <v>23</v>
      </c>
      <c r="C6" s="7" t="s">
        <v>84</v>
      </c>
      <c r="D6" s="7" t="s">
        <v>24</v>
      </c>
      <c r="E6" s="7" t="s">
        <v>25</v>
      </c>
      <c r="F6" s="7" t="s">
        <v>26</v>
      </c>
      <c r="G6" s="7" t="s">
        <v>27</v>
      </c>
    </row>
    <row r="7" spans="1:10" x14ac:dyDescent="0.25">
      <c r="A7" s="6"/>
      <c r="B7" s="7" t="s">
        <v>35</v>
      </c>
      <c r="C7" s="7" t="s">
        <v>36</v>
      </c>
      <c r="D7" s="7" t="s">
        <v>37</v>
      </c>
      <c r="E7" s="7" t="s">
        <v>38</v>
      </c>
      <c r="F7" s="7" t="s">
        <v>39</v>
      </c>
      <c r="G7" s="7" t="s">
        <v>40</v>
      </c>
    </row>
    <row r="8" spans="1:10" x14ac:dyDescent="0.25">
      <c r="A8" s="6"/>
      <c r="B8" s="7" t="s">
        <v>85</v>
      </c>
      <c r="C8" s="7" t="s">
        <v>45</v>
      </c>
      <c r="D8" s="7" t="s">
        <v>46</v>
      </c>
      <c r="E8" s="7" t="s">
        <v>86</v>
      </c>
      <c r="F8" s="7" t="s">
        <v>47</v>
      </c>
      <c r="G8" s="7" t="s">
        <v>48</v>
      </c>
    </row>
    <row r="9" spans="1:10" x14ac:dyDescent="0.25">
      <c r="B9" s="5" t="s">
        <v>18</v>
      </c>
      <c r="C9" s="5" t="s">
        <v>19</v>
      </c>
      <c r="D9" s="7" t="s">
        <v>20</v>
      </c>
      <c r="E9" s="7" t="s">
        <v>21</v>
      </c>
      <c r="F9" s="7" t="s">
        <v>22</v>
      </c>
      <c r="G9" s="7" t="s">
        <v>30</v>
      </c>
    </row>
    <row r="10" spans="1:10" x14ac:dyDescent="0.25">
      <c r="B10" s="7" t="s">
        <v>33</v>
      </c>
      <c r="C10" s="7" t="s">
        <v>34</v>
      </c>
      <c r="D10" s="7" t="s">
        <v>43</v>
      </c>
      <c r="E10" s="7" t="s">
        <v>89</v>
      </c>
      <c r="F10" s="7" t="s">
        <v>90</v>
      </c>
      <c r="G10" s="7" t="s">
        <v>44</v>
      </c>
    </row>
    <row r="11" spans="1:10" x14ac:dyDescent="0.25">
      <c r="B11" s="7" t="s">
        <v>51</v>
      </c>
      <c r="C11" s="7" t="s">
        <v>52</v>
      </c>
      <c r="D11" s="7" t="s">
        <v>53</v>
      </c>
      <c r="E11" s="7" t="s">
        <v>54</v>
      </c>
      <c r="F11" s="7" t="s">
        <v>32</v>
      </c>
      <c r="G11" s="7" t="s">
        <v>50</v>
      </c>
    </row>
    <row r="12" spans="1:10" x14ac:dyDescent="0.25">
      <c r="B12" s="5" t="s">
        <v>83</v>
      </c>
      <c r="C12" s="7" t="s">
        <v>29</v>
      </c>
      <c r="D12" s="7" t="s">
        <v>88</v>
      </c>
      <c r="E12" s="7" t="s">
        <v>28</v>
      </c>
      <c r="F12" s="7" t="s">
        <v>41</v>
      </c>
      <c r="G12" s="7" t="s">
        <v>49</v>
      </c>
    </row>
    <row r="13" spans="1:10" x14ac:dyDescent="0.25">
      <c r="B13" s="5" t="s">
        <v>17</v>
      </c>
      <c r="C13" s="7" t="s">
        <v>31</v>
      </c>
      <c r="D13" s="7" t="s">
        <v>91</v>
      </c>
      <c r="E13" s="7" t="s">
        <v>42</v>
      </c>
    </row>
    <row r="14" spans="1:10" x14ac:dyDescent="0.25">
      <c r="A14" s="9" t="s">
        <v>1</v>
      </c>
      <c r="B14" s="10" t="s">
        <v>55</v>
      </c>
      <c r="C14" s="9"/>
      <c r="D14" s="9"/>
      <c r="E14" s="9"/>
      <c r="F14" s="9"/>
      <c r="G14" s="9"/>
      <c r="H14" s="4"/>
      <c r="I14" s="4"/>
      <c r="J14" s="2"/>
    </row>
    <row r="15" spans="1:10" x14ac:dyDescent="0.25">
      <c r="A15" s="9" t="s">
        <v>2</v>
      </c>
      <c r="B15" s="10" t="s">
        <v>56</v>
      </c>
      <c r="C15" s="9"/>
      <c r="D15" s="9"/>
      <c r="E15" s="9"/>
      <c r="F15" s="9"/>
      <c r="G15" s="9"/>
      <c r="H15" s="4"/>
      <c r="I15" s="4"/>
      <c r="J15" s="2"/>
    </row>
    <row r="16" spans="1:10" x14ac:dyDescent="0.25">
      <c r="A16" s="11" t="s">
        <v>3</v>
      </c>
      <c r="B16" s="12" t="s">
        <v>92</v>
      </c>
      <c r="C16" s="12" t="s">
        <v>57</v>
      </c>
      <c r="D16" s="12" t="s">
        <v>58</v>
      </c>
      <c r="E16" s="12" t="s">
        <v>59</v>
      </c>
      <c r="F16" s="12" t="s">
        <v>60</v>
      </c>
      <c r="G16" s="12" t="s">
        <v>61</v>
      </c>
    </row>
    <row r="17" spans="1:10" x14ac:dyDescent="0.25">
      <c r="A17" s="13"/>
      <c r="B17" s="7" t="s">
        <v>64</v>
      </c>
      <c r="C17" s="7" t="s">
        <v>65</v>
      </c>
      <c r="D17" s="7" t="s">
        <v>66</v>
      </c>
      <c r="E17" s="7" t="s">
        <v>67</v>
      </c>
      <c r="F17" s="7" t="s">
        <v>68</v>
      </c>
      <c r="G17" s="7" t="s">
        <v>63</v>
      </c>
      <c r="H17" s="7"/>
      <c r="I17" s="7"/>
      <c r="J17" s="7"/>
    </row>
    <row r="18" spans="1:10" x14ac:dyDescent="0.25">
      <c r="A18" s="13"/>
      <c r="B18" s="14" t="s">
        <v>62</v>
      </c>
      <c r="C18" s="7"/>
      <c r="D18" s="7"/>
      <c r="E18" s="7"/>
      <c r="F18" s="7"/>
      <c r="G18" s="7"/>
      <c r="H18" s="7"/>
      <c r="I18" s="7"/>
      <c r="J18" s="7"/>
    </row>
    <row r="19" spans="1:10" x14ac:dyDescent="0.25">
      <c r="A19" s="11" t="s">
        <v>4</v>
      </c>
      <c r="B19" s="12" t="s">
        <v>62</v>
      </c>
      <c r="C19" s="12" t="s">
        <v>63</v>
      </c>
      <c r="D19" s="12" t="s">
        <v>64</v>
      </c>
      <c r="E19" s="12" t="s">
        <v>65</v>
      </c>
      <c r="F19" s="12" t="s">
        <v>66</v>
      </c>
      <c r="G19" s="12" t="s">
        <v>67</v>
      </c>
      <c r="H19" s="2"/>
      <c r="I19" s="2"/>
      <c r="J19" s="2"/>
    </row>
    <row r="20" spans="1:10" x14ac:dyDescent="0.25">
      <c r="A20" s="15"/>
      <c r="B20" s="14" t="s">
        <v>69</v>
      </c>
      <c r="C20" s="14" t="s">
        <v>68</v>
      </c>
      <c r="D20" s="14"/>
      <c r="E20" s="14"/>
      <c r="F20" s="14"/>
      <c r="G20" s="14"/>
      <c r="H20" s="2"/>
      <c r="I20" s="2"/>
      <c r="J20" s="2"/>
    </row>
    <row r="21" spans="1:10" x14ac:dyDescent="0.25">
      <c r="A21" s="11" t="s">
        <v>5</v>
      </c>
      <c r="B21" s="12" t="s">
        <v>75</v>
      </c>
      <c r="C21" s="16"/>
      <c r="D21" s="16"/>
      <c r="E21" s="16"/>
      <c r="F21" s="16"/>
      <c r="G21" s="16"/>
      <c r="H21" s="2"/>
      <c r="I21" s="2"/>
      <c r="J21" s="2"/>
    </row>
    <row r="22" spans="1:10" x14ac:dyDescent="0.25">
      <c r="A22" s="11" t="s">
        <v>6</v>
      </c>
      <c r="B22" s="12" t="s">
        <v>76</v>
      </c>
      <c r="C22" s="16"/>
      <c r="D22" s="16"/>
      <c r="E22" s="16"/>
      <c r="F22" s="16"/>
      <c r="G22" s="16"/>
      <c r="H22" s="2"/>
      <c r="I22" s="2"/>
      <c r="J22" s="2"/>
    </row>
    <row r="23" spans="1:10" x14ac:dyDescent="0.25">
      <c r="A23" s="9" t="s">
        <v>7</v>
      </c>
      <c r="B23" s="12" t="s">
        <v>77</v>
      </c>
      <c r="C23" s="16"/>
      <c r="D23" s="16"/>
      <c r="E23" s="16"/>
      <c r="F23" s="16"/>
      <c r="G23" s="16"/>
      <c r="H23" s="2"/>
      <c r="I23" s="2"/>
      <c r="J23" s="2"/>
    </row>
    <row r="24" spans="1:10" x14ac:dyDescent="0.25">
      <c r="A24" s="17" t="s">
        <v>8</v>
      </c>
      <c r="B24" s="18" t="s">
        <v>78</v>
      </c>
      <c r="C24" s="19"/>
      <c r="D24" s="19"/>
      <c r="E24" s="19"/>
      <c r="F24" s="19"/>
      <c r="G24" s="19"/>
      <c r="H24" s="2"/>
      <c r="I24" s="2"/>
      <c r="J24" s="2"/>
    </row>
    <row r="25" spans="1:10" x14ac:dyDescent="0.25">
      <c r="A25" s="11" t="s">
        <v>9</v>
      </c>
      <c r="B25" s="12" t="s">
        <v>70</v>
      </c>
      <c r="C25" s="12" t="s">
        <v>93</v>
      </c>
      <c r="D25" s="12" t="s">
        <v>94</v>
      </c>
      <c r="E25" s="12" t="s">
        <v>95</v>
      </c>
      <c r="F25" s="12" t="s">
        <v>71</v>
      </c>
      <c r="G25" s="12" t="s">
        <v>72</v>
      </c>
      <c r="H25" s="2"/>
      <c r="I25" s="2"/>
      <c r="J25" s="2"/>
    </row>
    <row r="26" spans="1:10" x14ac:dyDescent="0.25">
      <c r="A26" s="15"/>
      <c r="B26" s="14" t="s">
        <v>74</v>
      </c>
      <c r="C26" s="14" t="s">
        <v>73</v>
      </c>
      <c r="D26" s="14"/>
      <c r="E26" s="14"/>
      <c r="F26" s="14"/>
      <c r="G26" s="14"/>
      <c r="H26" s="2"/>
      <c r="I26" s="2"/>
      <c r="J26" s="2"/>
    </row>
    <row r="27" spans="1:10" x14ac:dyDescent="0.25">
      <c r="A27" s="11" t="s">
        <v>10</v>
      </c>
      <c r="B27" s="12" t="s">
        <v>79</v>
      </c>
      <c r="C27" s="16"/>
      <c r="D27" s="16"/>
      <c r="E27" s="16"/>
      <c r="F27" s="16"/>
      <c r="G27" s="16"/>
      <c r="H27" s="2"/>
      <c r="I27" s="2"/>
      <c r="J27" s="2"/>
    </row>
    <row r="28" spans="1:10" ht="15.75" thickBot="1" x14ac:dyDescent="0.3">
      <c r="A28" s="20" t="s">
        <v>11</v>
      </c>
      <c r="B28" s="21" t="s">
        <v>80</v>
      </c>
      <c r="C28" s="21" t="s">
        <v>79</v>
      </c>
      <c r="D28" s="22"/>
      <c r="E28" s="22"/>
      <c r="F28" s="22"/>
      <c r="G28" s="22"/>
      <c r="H28" s="2"/>
      <c r="I28" s="2"/>
      <c r="J28" s="2"/>
    </row>
    <row r="29" spans="1:10" x14ac:dyDescent="0.25">
      <c r="A29" s="52" t="s">
        <v>159</v>
      </c>
      <c r="B29" s="52"/>
      <c r="C29" s="52"/>
      <c r="D29" s="52"/>
      <c r="E29" s="52"/>
      <c r="F29" s="52"/>
      <c r="G29" s="52"/>
    </row>
    <row r="30" spans="1:10" x14ac:dyDescent="0.25">
      <c r="A30" s="4" t="s">
        <v>0</v>
      </c>
      <c r="B30" s="7" t="s">
        <v>98</v>
      </c>
      <c r="C30" s="7" t="s">
        <v>99</v>
      </c>
      <c r="D30" s="7" t="s">
        <v>100</v>
      </c>
      <c r="E30" s="7" t="s">
        <v>101</v>
      </c>
      <c r="F30" s="7" t="s">
        <v>102</v>
      </c>
      <c r="G30" s="23" t="s">
        <v>103</v>
      </c>
    </row>
    <row r="31" spans="1:10" x14ac:dyDescent="0.25">
      <c r="A31" s="2"/>
      <c r="B31" s="7" t="s">
        <v>105</v>
      </c>
      <c r="C31" s="7" t="s">
        <v>106</v>
      </c>
      <c r="D31" s="7" t="s">
        <v>107</v>
      </c>
      <c r="E31" s="23" t="s">
        <v>108</v>
      </c>
      <c r="F31" s="7" t="s">
        <v>109</v>
      </c>
      <c r="G31" s="7" t="s">
        <v>110</v>
      </c>
    </row>
    <row r="32" spans="1:10" x14ac:dyDescent="0.25">
      <c r="A32" s="2"/>
      <c r="B32" s="7" t="s">
        <v>112</v>
      </c>
      <c r="C32" s="7" t="s">
        <v>113</v>
      </c>
      <c r="D32" s="7" t="s">
        <v>114</v>
      </c>
      <c r="E32" s="7" t="s">
        <v>115</v>
      </c>
      <c r="F32" s="7" t="s">
        <v>116</v>
      </c>
      <c r="G32" s="7" t="s">
        <v>117</v>
      </c>
    </row>
    <row r="33" spans="1:11" x14ac:dyDescent="0.25">
      <c r="A33" s="2"/>
      <c r="B33" s="7" t="s">
        <v>119</v>
      </c>
      <c r="C33" s="7" t="s">
        <v>120</v>
      </c>
      <c r="D33" s="7" t="s">
        <v>121</v>
      </c>
      <c r="E33" s="7" t="s">
        <v>122</v>
      </c>
      <c r="F33" s="7" t="s">
        <v>123</v>
      </c>
      <c r="G33" s="7" t="s">
        <v>124</v>
      </c>
    </row>
    <row r="34" spans="1:11" x14ac:dyDescent="0.25">
      <c r="A34" s="2"/>
      <c r="B34" s="7" t="s">
        <v>126</v>
      </c>
      <c r="C34" s="7" t="s">
        <v>127</v>
      </c>
      <c r="D34" s="7" t="s">
        <v>128</v>
      </c>
      <c r="E34" s="7" t="s">
        <v>129</v>
      </c>
      <c r="F34" s="7" t="s">
        <v>130</v>
      </c>
      <c r="G34" s="7" t="s">
        <v>131</v>
      </c>
    </row>
    <row r="35" spans="1:11" x14ac:dyDescent="0.25">
      <c r="A35" s="2"/>
      <c r="B35" s="7" t="s">
        <v>133</v>
      </c>
      <c r="C35" s="7" t="s">
        <v>134</v>
      </c>
      <c r="D35" s="7" t="s">
        <v>135</v>
      </c>
      <c r="E35" s="7" t="s">
        <v>136</v>
      </c>
      <c r="F35" s="7" t="s">
        <v>137</v>
      </c>
      <c r="G35" s="7" t="s">
        <v>138</v>
      </c>
    </row>
    <row r="36" spans="1:11" x14ac:dyDescent="0.25">
      <c r="A36" s="2"/>
      <c r="B36" s="7" t="s">
        <v>140</v>
      </c>
      <c r="C36" s="7" t="s">
        <v>141</v>
      </c>
      <c r="D36" s="7" t="s">
        <v>142</v>
      </c>
      <c r="E36" s="7" t="s">
        <v>143</v>
      </c>
      <c r="F36" s="7" t="s">
        <v>144</v>
      </c>
      <c r="G36" s="7" t="s">
        <v>145</v>
      </c>
    </row>
    <row r="37" spans="1:11" x14ac:dyDescent="0.25">
      <c r="A37" s="2"/>
      <c r="B37" s="7" t="s">
        <v>104</v>
      </c>
      <c r="C37" s="7" t="s">
        <v>111</v>
      </c>
      <c r="D37" s="7" t="s">
        <v>118</v>
      </c>
      <c r="E37" s="7" t="s">
        <v>125</v>
      </c>
      <c r="F37" s="7" t="s">
        <v>132</v>
      </c>
      <c r="G37" s="7" t="s">
        <v>139</v>
      </c>
    </row>
    <row r="38" spans="1:11" x14ac:dyDescent="0.25">
      <c r="A38" s="16" t="s">
        <v>9</v>
      </c>
      <c r="B38" s="12" t="s">
        <v>146</v>
      </c>
      <c r="C38" s="12" t="s">
        <v>147</v>
      </c>
      <c r="D38" s="12" t="s">
        <v>148</v>
      </c>
      <c r="E38" s="16"/>
      <c r="F38" s="16"/>
      <c r="G38" s="16"/>
    </row>
    <row r="39" spans="1:11" x14ac:dyDescent="0.25">
      <c r="A39" s="16" t="s">
        <v>3</v>
      </c>
      <c r="B39" s="12" t="s">
        <v>149</v>
      </c>
      <c r="C39" s="12" t="s">
        <v>150</v>
      </c>
      <c r="D39" s="12" t="s">
        <v>151</v>
      </c>
      <c r="E39" s="12" t="s">
        <v>152</v>
      </c>
      <c r="F39" s="12" t="s">
        <v>153</v>
      </c>
      <c r="G39" s="16"/>
    </row>
    <row r="40" spans="1:11" x14ac:dyDescent="0.25">
      <c r="A40" s="16" t="s">
        <v>10</v>
      </c>
      <c r="B40" s="12" t="s">
        <v>154</v>
      </c>
      <c r="C40" s="12" t="s">
        <v>155</v>
      </c>
      <c r="D40" s="16"/>
      <c r="E40" s="16"/>
      <c r="F40" s="16"/>
      <c r="G40" s="16"/>
    </row>
    <row r="41" spans="1:11" x14ac:dyDescent="0.25">
      <c r="A41" s="16" t="s">
        <v>5</v>
      </c>
      <c r="B41" s="12" t="s">
        <v>156</v>
      </c>
      <c r="C41" s="16"/>
      <c r="D41" s="16"/>
      <c r="E41" s="16"/>
      <c r="F41" s="16"/>
      <c r="G41" s="16"/>
    </row>
    <row r="42" spans="1:11" x14ac:dyDescent="0.25">
      <c r="A42" s="16" t="s">
        <v>4</v>
      </c>
      <c r="B42" s="12" t="s">
        <v>151</v>
      </c>
      <c r="C42" s="12" t="s">
        <v>152</v>
      </c>
      <c r="D42" s="16"/>
      <c r="E42" s="16"/>
      <c r="F42" s="16"/>
      <c r="G42" s="16"/>
    </row>
    <row r="43" spans="1:11" x14ac:dyDescent="0.25">
      <c r="A43" s="16" t="s">
        <v>96</v>
      </c>
      <c r="B43" s="12" t="s">
        <v>154</v>
      </c>
      <c r="C43" s="12" t="s">
        <v>155</v>
      </c>
      <c r="D43" s="16"/>
      <c r="E43" s="16"/>
      <c r="F43" s="16"/>
      <c r="G43" s="16"/>
    </row>
    <row r="44" spans="1:11" x14ac:dyDescent="0.25">
      <c r="A44" s="16" t="s">
        <v>8</v>
      </c>
      <c r="B44" s="12" t="s">
        <v>157</v>
      </c>
      <c r="C44" s="16"/>
      <c r="D44" s="16"/>
      <c r="E44" s="16"/>
      <c r="F44" s="16"/>
      <c r="G44" s="16"/>
    </row>
    <row r="45" spans="1:11" ht="15.75" thickBot="1" x14ac:dyDescent="0.3">
      <c r="A45" s="22" t="s">
        <v>97</v>
      </c>
      <c r="B45" s="21" t="s">
        <v>158</v>
      </c>
      <c r="C45" s="22"/>
      <c r="D45" s="22"/>
      <c r="E45" s="22"/>
      <c r="F45" s="22"/>
      <c r="G45" s="22"/>
    </row>
    <row r="46" spans="1:11" s="2" customFormat="1" x14ac:dyDescent="0.25">
      <c r="K46" s="3"/>
    </row>
    <row r="47" spans="1:11" x14ac:dyDescent="0.25">
      <c r="A47" s="3"/>
    </row>
    <row r="48" spans="1:11" x14ac:dyDescent="0.25">
      <c r="A48" s="3"/>
    </row>
    <row r="49" spans="1:1" x14ac:dyDescent="0.25">
      <c r="A49" s="3"/>
    </row>
    <row r="50" spans="1:1" x14ac:dyDescent="0.25">
      <c r="A50" s="3"/>
    </row>
  </sheetData>
  <mergeCells count="3">
    <mergeCell ref="A29:G29"/>
    <mergeCell ref="A4:G4"/>
    <mergeCell ref="B3:G3"/>
  </mergeCells>
  <conditionalFormatting sqref="B14">
    <cfRule type="containsText" dxfId="103" priority="87" operator="containsText" text="transporter">
      <formula>NOT(ISERROR(SEARCH("transporter",B14)))</formula>
    </cfRule>
    <cfRule type="containsText" dxfId="102" priority="88" operator="containsText" text="ATP">
      <formula>NOT(ISERROR(SEARCH("ATP",B14)))</formula>
    </cfRule>
  </conditionalFormatting>
  <conditionalFormatting sqref="B14">
    <cfRule type="containsText" dxfId="101" priority="86" operator="containsText" text="binding">
      <formula>NOT(ISERROR(SEARCH("binding",B14)))</formula>
    </cfRule>
  </conditionalFormatting>
  <conditionalFormatting sqref="B14 C16:G16 C19:G19 B20:G20 C25:G25 B26:G26 B17:J18">
    <cfRule type="containsText" dxfId="100" priority="85" operator="containsText" text="hydrolase">
      <formula>NOT(ISERROR(SEARCH("hydrolase",B14)))</formula>
    </cfRule>
  </conditionalFormatting>
  <conditionalFormatting sqref="B14">
    <cfRule type="containsText" dxfId="99" priority="84" operator="containsText" text="uncharacterized">
      <formula>NOT(ISERROR(SEARCH("uncharacterized",B14)))</formula>
    </cfRule>
  </conditionalFormatting>
  <conditionalFormatting sqref="B15">
    <cfRule type="containsText" dxfId="98" priority="82" operator="containsText" text="transporter">
      <formula>NOT(ISERROR(SEARCH("transporter",B15)))</formula>
    </cfRule>
    <cfRule type="containsText" dxfId="97" priority="83" operator="containsText" text="ATP">
      <formula>NOT(ISERROR(SEARCH("ATP",B15)))</formula>
    </cfRule>
  </conditionalFormatting>
  <conditionalFormatting sqref="B15">
    <cfRule type="containsText" dxfId="96" priority="81" operator="containsText" text="binding">
      <formula>NOT(ISERROR(SEARCH("binding",B15)))</formula>
    </cfRule>
  </conditionalFormatting>
  <conditionalFormatting sqref="B15">
    <cfRule type="containsText" dxfId="95" priority="80" operator="containsText" text="hydrolase">
      <formula>NOT(ISERROR(SEARCH("hydrolase",B15)))</formula>
    </cfRule>
  </conditionalFormatting>
  <conditionalFormatting sqref="B15">
    <cfRule type="containsText" dxfId="94" priority="79" operator="containsText" text="uncharacterized">
      <formula>NOT(ISERROR(SEARCH("uncharacterized",B15)))</formula>
    </cfRule>
  </conditionalFormatting>
  <conditionalFormatting sqref="B21">
    <cfRule type="containsText" dxfId="93" priority="74" operator="containsText" text="transporter">
      <formula>NOT(ISERROR(SEARCH("transporter",B21)))</formula>
    </cfRule>
    <cfRule type="containsText" dxfId="92" priority="75" operator="containsText" text="ATP">
      <formula>NOT(ISERROR(SEARCH("ATP",B21)))</formula>
    </cfRule>
  </conditionalFormatting>
  <conditionalFormatting sqref="B21">
    <cfRule type="containsText" dxfId="91" priority="73" operator="containsText" text="binding">
      <formula>NOT(ISERROR(SEARCH("binding",B21)))</formula>
    </cfRule>
  </conditionalFormatting>
  <conditionalFormatting sqref="B21">
    <cfRule type="containsText" dxfId="90" priority="72" operator="containsText" text="hydrolase">
      <formula>NOT(ISERROR(SEARCH("hydrolase",B21)))</formula>
    </cfRule>
  </conditionalFormatting>
  <conditionalFormatting sqref="B21">
    <cfRule type="containsText" dxfId="89" priority="71" operator="containsText" text="uncharacterized">
      <formula>NOT(ISERROR(SEARCH("uncharacterized",B21)))</formula>
    </cfRule>
  </conditionalFormatting>
  <conditionalFormatting sqref="B22">
    <cfRule type="containsText" dxfId="88" priority="69" operator="containsText" text="transporter">
      <formula>NOT(ISERROR(SEARCH("transporter",B22)))</formula>
    </cfRule>
    <cfRule type="containsText" dxfId="87" priority="70" operator="containsText" text="ATP">
      <formula>NOT(ISERROR(SEARCH("ATP",B22)))</formula>
    </cfRule>
  </conditionalFormatting>
  <conditionalFormatting sqref="B22">
    <cfRule type="containsText" dxfId="86" priority="68" operator="containsText" text="binding">
      <formula>NOT(ISERROR(SEARCH("binding",B22)))</formula>
    </cfRule>
  </conditionalFormatting>
  <conditionalFormatting sqref="B22">
    <cfRule type="containsText" dxfId="85" priority="67" operator="containsText" text="hydrolase">
      <formula>NOT(ISERROR(SEARCH("hydrolase",B22)))</formula>
    </cfRule>
  </conditionalFormatting>
  <conditionalFormatting sqref="B22">
    <cfRule type="containsText" dxfId="84" priority="66" operator="containsText" text="uncharacterized">
      <formula>NOT(ISERROR(SEARCH("uncharacterized",B22)))</formula>
    </cfRule>
  </conditionalFormatting>
  <conditionalFormatting sqref="B23">
    <cfRule type="containsText" dxfId="83" priority="64" operator="containsText" text="transporter">
      <formula>NOT(ISERROR(SEARCH("transporter",B23)))</formula>
    </cfRule>
    <cfRule type="containsText" dxfId="82" priority="65" operator="containsText" text="ATP">
      <formula>NOT(ISERROR(SEARCH("ATP",B23)))</formula>
    </cfRule>
  </conditionalFormatting>
  <conditionalFormatting sqref="B23">
    <cfRule type="containsText" dxfId="81" priority="63" operator="containsText" text="hydrolase">
      <formula>NOT(ISERROR(SEARCH("hydrolase",B23)))</formula>
    </cfRule>
  </conditionalFormatting>
  <conditionalFormatting sqref="B24">
    <cfRule type="containsText" dxfId="80" priority="61" operator="containsText" text="transporter">
      <formula>NOT(ISERROR(SEARCH("transporter",B24)))</formula>
    </cfRule>
    <cfRule type="containsText" dxfId="79" priority="62" operator="containsText" text="ATP">
      <formula>NOT(ISERROR(SEARCH("ATP",B24)))</formula>
    </cfRule>
  </conditionalFormatting>
  <conditionalFormatting sqref="B24">
    <cfRule type="containsText" dxfId="78" priority="60" operator="containsText" text="binding">
      <formula>NOT(ISERROR(SEARCH("binding",B24)))</formula>
    </cfRule>
  </conditionalFormatting>
  <conditionalFormatting sqref="B24">
    <cfRule type="containsText" dxfId="77" priority="59" operator="containsText" text="hydrolase">
      <formula>NOT(ISERROR(SEARCH("hydrolase",B24)))</formula>
    </cfRule>
  </conditionalFormatting>
  <conditionalFormatting sqref="B27">
    <cfRule type="containsText" dxfId="76" priority="57" operator="containsText" text="transporter">
      <formula>NOT(ISERROR(SEARCH("transporter",B27)))</formula>
    </cfRule>
    <cfRule type="containsText" dxfId="75" priority="58" operator="containsText" text="ATP">
      <formula>NOT(ISERROR(SEARCH("ATP",B27)))</formula>
    </cfRule>
  </conditionalFormatting>
  <conditionalFormatting sqref="B27">
    <cfRule type="containsText" dxfId="74" priority="56" operator="containsText" text="binding">
      <formula>NOT(ISERROR(SEARCH("binding",B27)))</formula>
    </cfRule>
  </conditionalFormatting>
  <conditionalFormatting sqref="B27">
    <cfRule type="containsText" dxfId="73" priority="55" operator="containsText" text="hydrolase">
      <formula>NOT(ISERROR(SEARCH("hydrolase",B27)))</formula>
    </cfRule>
  </conditionalFormatting>
  <conditionalFormatting sqref="B27">
    <cfRule type="containsText" dxfId="72" priority="54" operator="containsText" text="uncharacterized">
      <formula>NOT(ISERROR(SEARCH("uncharacterized",B27)))</formula>
    </cfRule>
  </conditionalFormatting>
  <conditionalFormatting sqref="B28">
    <cfRule type="containsText" dxfId="71" priority="52" operator="containsText" text="transporter">
      <formula>NOT(ISERROR(SEARCH("transporter",B28)))</formula>
    </cfRule>
    <cfRule type="containsText" dxfId="70" priority="53" operator="containsText" text="ATP">
      <formula>NOT(ISERROR(SEARCH("ATP",B28)))</formula>
    </cfRule>
  </conditionalFormatting>
  <conditionalFormatting sqref="B28">
    <cfRule type="containsText" dxfId="69" priority="51" operator="containsText" text="hydrolase">
      <formula>NOT(ISERROR(SEARCH("hydrolase",B28)))</formula>
    </cfRule>
  </conditionalFormatting>
  <conditionalFormatting sqref="C28">
    <cfRule type="containsText" dxfId="68" priority="49" operator="containsText" text="transporter">
      <formula>NOT(ISERROR(SEARCH("transporter",C28)))</formula>
    </cfRule>
    <cfRule type="containsText" dxfId="67" priority="50" operator="containsText" text="ATP">
      <formula>NOT(ISERROR(SEARCH("ATP",C28)))</formula>
    </cfRule>
  </conditionalFormatting>
  <conditionalFormatting sqref="C28">
    <cfRule type="containsText" dxfId="66" priority="48" operator="containsText" text="binding">
      <formula>NOT(ISERROR(SEARCH("binding",C28)))</formula>
    </cfRule>
  </conditionalFormatting>
  <conditionalFormatting sqref="C28">
    <cfRule type="containsText" dxfId="65" priority="47" operator="containsText" text="hydrolase">
      <formula>NOT(ISERROR(SEARCH("hydrolase",C28)))</formula>
    </cfRule>
  </conditionalFormatting>
  <conditionalFormatting sqref="C28">
    <cfRule type="containsText" dxfId="64" priority="46" operator="containsText" text="uncharacterized">
      <formula>NOT(ISERROR(SEARCH("uncharacterized",C28)))</formula>
    </cfRule>
  </conditionalFormatting>
  <conditionalFormatting sqref="B38">
    <cfRule type="containsText" dxfId="63" priority="44" operator="containsText" text="unchracterised">
      <formula>NOT(ISERROR(SEARCH("unchracterised",B38)))</formula>
    </cfRule>
    <cfRule type="containsText" dxfId="62" priority="45" operator="containsText" text="uncharacterized">
      <formula>NOT(ISERROR(SEARCH("uncharacterized",B38)))</formula>
    </cfRule>
  </conditionalFormatting>
  <conditionalFormatting sqref="B38">
    <cfRule type="containsText" dxfId="61" priority="43" operator="containsText" text="uncharacterised">
      <formula>NOT(ISERROR(SEARCH("uncharacterised",B38)))</formula>
    </cfRule>
  </conditionalFormatting>
  <conditionalFormatting sqref="C38">
    <cfRule type="containsText" dxfId="60" priority="41" operator="containsText" text="unchracterised">
      <formula>NOT(ISERROR(SEARCH("unchracterised",C38)))</formula>
    </cfRule>
    <cfRule type="containsText" dxfId="59" priority="42" operator="containsText" text="uncharacterized">
      <formula>NOT(ISERROR(SEARCH("uncharacterized",C38)))</formula>
    </cfRule>
  </conditionalFormatting>
  <conditionalFormatting sqref="C38">
    <cfRule type="containsText" dxfId="58" priority="40" operator="containsText" text="uncharacterised">
      <formula>NOT(ISERROR(SEARCH("uncharacterised",C38)))</formula>
    </cfRule>
  </conditionalFormatting>
  <conditionalFormatting sqref="D38">
    <cfRule type="containsText" dxfId="57" priority="38" operator="containsText" text="unchracterised">
      <formula>NOT(ISERROR(SEARCH("unchracterised",D38)))</formula>
    </cfRule>
    <cfRule type="containsText" dxfId="56" priority="39" operator="containsText" text="uncharacterized">
      <formula>NOT(ISERROR(SEARCH("uncharacterized",D38)))</formula>
    </cfRule>
  </conditionalFormatting>
  <conditionalFormatting sqref="D38">
    <cfRule type="containsText" dxfId="55" priority="37" operator="containsText" text="uncharacterised">
      <formula>NOT(ISERROR(SEARCH("uncharacterised",D38)))</formula>
    </cfRule>
  </conditionalFormatting>
  <conditionalFormatting sqref="C39">
    <cfRule type="containsText" dxfId="54" priority="35" operator="containsText" text="unchracterised">
      <formula>NOT(ISERROR(SEARCH("unchracterised",C39)))</formula>
    </cfRule>
    <cfRule type="containsText" dxfId="53" priority="36" operator="containsText" text="uncharacterized">
      <formula>NOT(ISERROR(SEARCH("uncharacterized",C39)))</formula>
    </cfRule>
  </conditionalFormatting>
  <conditionalFormatting sqref="C39">
    <cfRule type="containsText" dxfId="52" priority="34" operator="containsText" text="uncharacterised">
      <formula>NOT(ISERROR(SEARCH("uncharacterised",C39)))</formula>
    </cfRule>
  </conditionalFormatting>
  <conditionalFormatting sqref="D39">
    <cfRule type="containsText" dxfId="51" priority="32" operator="containsText" text="unchracterised">
      <formula>NOT(ISERROR(SEARCH("unchracterised",D39)))</formula>
    </cfRule>
    <cfRule type="containsText" dxfId="50" priority="33" operator="containsText" text="uncharacterized">
      <formula>NOT(ISERROR(SEARCH("uncharacterized",D39)))</formula>
    </cfRule>
  </conditionalFormatting>
  <conditionalFormatting sqref="D39">
    <cfRule type="containsText" dxfId="49" priority="31" operator="containsText" text="uncharacterised">
      <formula>NOT(ISERROR(SEARCH("uncharacterised",D39)))</formula>
    </cfRule>
  </conditionalFormatting>
  <conditionalFormatting sqref="B42">
    <cfRule type="containsText" dxfId="48" priority="29" operator="containsText" text="unchracterised">
      <formula>NOT(ISERROR(SEARCH("unchracterised",B42)))</formula>
    </cfRule>
    <cfRule type="containsText" dxfId="47" priority="30" operator="containsText" text="uncharacterized">
      <formula>NOT(ISERROR(SEARCH("uncharacterized",B42)))</formula>
    </cfRule>
  </conditionalFormatting>
  <conditionalFormatting sqref="B42">
    <cfRule type="containsText" dxfId="46" priority="28" operator="containsText" text="uncharacterised">
      <formula>NOT(ISERROR(SEARCH("uncharacterised",B42)))</formula>
    </cfRule>
  </conditionalFormatting>
  <conditionalFormatting sqref="E39">
    <cfRule type="containsText" dxfId="45" priority="26" operator="containsText" text="unchracterised">
      <formula>NOT(ISERROR(SEARCH("unchracterised",E39)))</formula>
    </cfRule>
    <cfRule type="containsText" dxfId="44" priority="27" operator="containsText" text="uncharacterized">
      <formula>NOT(ISERROR(SEARCH("uncharacterized",E39)))</formula>
    </cfRule>
  </conditionalFormatting>
  <conditionalFormatting sqref="E39">
    <cfRule type="containsText" dxfId="43" priority="25" operator="containsText" text="uncharacterised">
      <formula>NOT(ISERROR(SEARCH("uncharacterised",E39)))</formula>
    </cfRule>
  </conditionalFormatting>
  <conditionalFormatting sqref="C42">
    <cfRule type="containsText" dxfId="42" priority="23" operator="containsText" text="unchracterised">
      <formula>NOT(ISERROR(SEARCH("unchracterised",C42)))</formula>
    </cfRule>
    <cfRule type="containsText" dxfId="41" priority="24" operator="containsText" text="uncharacterized">
      <formula>NOT(ISERROR(SEARCH("uncharacterized",C42)))</formula>
    </cfRule>
  </conditionalFormatting>
  <conditionalFormatting sqref="C42">
    <cfRule type="containsText" dxfId="40" priority="22" operator="containsText" text="uncharacterised">
      <formula>NOT(ISERROR(SEARCH("uncharacterised",C42)))</formula>
    </cfRule>
  </conditionalFormatting>
  <conditionalFormatting sqref="F39">
    <cfRule type="containsText" dxfId="39" priority="20" operator="containsText" text="unchracterised">
      <formula>NOT(ISERROR(SEARCH("unchracterised",F39)))</formula>
    </cfRule>
    <cfRule type="containsText" dxfId="38" priority="21" operator="containsText" text="uncharacterized">
      <formula>NOT(ISERROR(SEARCH("uncharacterized",F39)))</formula>
    </cfRule>
  </conditionalFormatting>
  <conditionalFormatting sqref="F39">
    <cfRule type="containsText" dxfId="37" priority="19" operator="containsText" text="uncharacterised">
      <formula>NOT(ISERROR(SEARCH("uncharacterised",F39)))</formula>
    </cfRule>
  </conditionalFormatting>
  <conditionalFormatting sqref="B40">
    <cfRule type="containsText" dxfId="36" priority="17" operator="containsText" text="unchracterised">
      <formula>NOT(ISERROR(SEARCH("unchracterised",B40)))</formula>
    </cfRule>
    <cfRule type="containsText" dxfId="35" priority="18" operator="containsText" text="uncharacterized">
      <formula>NOT(ISERROR(SEARCH("uncharacterized",B40)))</formula>
    </cfRule>
  </conditionalFormatting>
  <conditionalFormatting sqref="B40">
    <cfRule type="containsText" dxfId="34" priority="16" operator="containsText" text="uncharacterised">
      <formula>NOT(ISERROR(SEARCH("uncharacterised",B40)))</formula>
    </cfRule>
  </conditionalFormatting>
  <conditionalFormatting sqref="B43">
    <cfRule type="containsText" dxfId="33" priority="14" operator="containsText" text="unchracterised">
      <formula>NOT(ISERROR(SEARCH("unchracterised",B43)))</formula>
    </cfRule>
    <cfRule type="containsText" dxfId="32" priority="15" operator="containsText" text="uncharacterized">
      <formula>NOT(ISERROR(SEARCH("uncharacterized",B43)))</formula>
    </cfRule>
  </conditionalFormatting>
  <conditionalFormatting sqref="B43">
    <cfRule type="containsText" dxfId="31" priority="13" operator="containsText" text="uncharacterised">
      <formula>NOT(ISERROR(SEARCH("uncharacterised",B43)))</formula>
    </cfRule>
  </conditionalFormatting>
  <conditionalFormatting sqref="C40">
    <cfRule type="containsText" dxfId="30" priority="11" operator="containsText" text="unchracterised">
      <formula>NOT(ISERROR(SEARCH("unchracterised",C40)))</formula>
    </cfRule>
    <cfRule type="containsText" dxfId="29" priority="12" operator="containsText" text="uncharacterized">
      <formula>NOT(ISERROR(SEARCH("uncharacterized",C40)))</formula>
    </cfRule>
  </conditionalFormatting>
  <conditionalFormatting sqref="C40">
    <cfRule type="containsText" dxfId="28" priority="10" operator="containsText" text="uncharacterised">
      <formula>NOT(ISERROR(SEARCH("uncharacterised",C40)))</formula>
    </cfRule>
  </conditionalFormatting>
  <conditionalFormatting sqref="C43">
    <cfRule type="containsText" dxfId="27" priority="8" operator="containsText" text="unchracterised">
      <formula>NOT(ISERROR(SEARCH("unchracterised",C43)))</formula>
    </cfRule>
    <cfRule type="containsText" dxfId="26" priority="9" operator="containsText" text="uncharacterized">
      <formula>NOT(ISERROR(SEARCH("uncharacterized",C43)))</formula>
    </cfRule>
  </conditionalFormatting>
  <conditionalFormatting sqref="C43">
    <cfRule type="containsText" dxfId="25" priority="7" operator="containsText" text="uncharacterised">
      <formula>NOT(ISERROR(SEARCH("uncharacterised",C43)))</formula>
    </cfRule>
  </conditionalFormatting>
  <conditionalFormatting sqref="B44">
    <cfRule type="containsText" dxfId="24" priority="5" operator="containsText" text="unchracterised">
      <formula>NOT(ISERROR(SEARCH("unchracterised",B44)))</formula>
    </cfRule>
    <cfRule type="containsText" dxfId="23" priority="6" operator="containsText" text="uncharacterized">
      <formula>NOT(ISERROR(SEARCH("uncharacterized",B44)))</formula>
    </cfRule>
  </conditionalFormatting>
  <conditionalFormatting sqref="B44">
    <cfRule type="containsText" dxfId="22" priority="4" operator="containsText" text="uncharacterised">
      <formula>NOT(ISERROR(SEARCH("uncharacterised",B44)))</formula>
    </cfRule>
  </conditionalFormatting>
  <conditionalFormatting sqref="B45">
    <cfRule type="containsText" dxfId="21" priority="2" operator="containsText" text="unchracterised">
      <formula>NOT(ISERROR(SEARCH("unchracterised",B45)))</formula>
    </cfRule>
    <cfRule type="containsText" dxfId="20" priority="3" operator="containsText" text="uncharacterized">
      <formula>NOT(ISERROR(SEARCH("uncharacterized",B45)))</formula>
    </cfRule>
  </conditionalFormatting>
  <conditionalFormatting sqref="B45">
    <cfRule type="containsText" dxfId="19" priority="1" operator="containsText" text="uncharacterised">
      <formula>NOT(ISERROR(SEARCH("uncharacterised",B45)))</formula>
    </cfRule>
  </conditionalFormatting>
  <pageMargins left="0.7" right="0.7" top="0.75" bottom="0.75" header="0.3" footer="0.3"/>
  <pageSetup paperSize="9" scale="72" orientation="portrait"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83"/>
  <sheetViews>
    <sheetView tabSelected="1" zoomScaleNormal="100" workbookViewId="0">
      <selection activeCell="H7" sqref="H7"/>
    </sheetView>
  </sheetViews>
  <sheetFormatPr defaultRowHeight="15" x14ac:dyDescent="0.25"/>
  <cols>
    <col min="1" max="1" width="10.85546875" style="3" customWidth="1"/>
    <col min="2" max="3" width="11.85546875" style="3" customWidth="1"/>
    <col min="4" max="4" width="11.140625" style="3" bestFit="1" customWidth="1"/>
    <col min="5" max="5" width="11.5703125" style="3" bestFit="1" customWidth="1"/>
    <col min="6" max="6" width="10.42578125" style="3" bestFit="1" customWidth="1"/>
    <col min="7" max="7" width="9.140625" style="2"/>
    <col min="8" max="8" width="9.140625" style="3"/>
    <col min="9" max="9" width="11.140625" style="3" bestFit="1" customWidth="1"/>
    <col min="10" max="10" width="11.5703125" style="2" bestFit="1" customWidth="1"/>
    <col min="11" max="11" width="9.140625" style="2"/>
    <col min="12" max="12" width="11.140625" style="3" bestFit="1" customWidth="1"/>
    <col min="13" max="13" width="11.5703125" style="3" bestFit="1" customWidth="1"/>
    <col min="14" max="16384" width="9.140625" style="3"/>
  </cols>
  <sheetData>
    <row r="1" spans="1:21" x14ac:dyDescent="0.25">
      <c r="A1" s="24" t="s">
        <v>763</v>
      </c>
      <c r="G1" s="3"/>
    </row>
    <row r="2" spans="1:21" x14ac:dyDescent="0.25">
      <c r="A2" s="3" t="s">
        <v>761</v>
      </c>
      <c r="G2" s="3"/>
    </row>
    <row r="3" spans="1:21" x14ac:dyDescent="0.25">
      <c r="G3" s="3"/>
    </row>
    <row r="4" spans="1:21" x14ac:dyDescent="0.25">
      <c r="A4" s="56" t="s">
        <v>161</v>
      </c>
      <c r="B4" s="57"/>
      <c r="C4" s="57"/>
      <c r="D4" s="59" t="s">
        <v>308</v>
      </c>
      <c r="E4" s="57"/>
      <c r="F4" s="66"/>
      <c r="I4" s="56" t="s">
        <v>161</v>
      </c>
      <c r="J4" s="57"/>
      <c r="K4" s="57"/>
      <c r="L4" s="59" t="s">
        <v>308</v>
      </c>
      <c r="M4" s="57"/>
      <c r="N4" s="60"/>
    </row>
    <row r="5" spans="1:21" ht="15.75" thickBot="1" x14ac:dyDescent="0.3">
      <c r="A5" s="64" t="s">
        <v>225</v>
      </c>
      <c r="B5" s="65"/>
      <c r="C5" s="65"/>
      <c r="D5" s="65"/>
      <c r="E5" s="65"/>
      <c r="F5" s="65"/>
      <c r="I5" s="61" t="s">
        <v>160</v>
      </c>
      <c r="J5" s="62"/>
      <c r="K5" s="62"/>
      <c r="L5" s="62"/>
      <c r="M5" s="62"/>
      <c r="N5" s="63"/>
    </row>
    <row r="6" spans="1:21" x14ac:dyDescent="0.25">
      <c r="A6" s="46" t="s">
        <v>760</v>
      </c>
      <c r="B6" s="47" t="s">
        <v>463</v>
      </c>
      <c r="C6" s="48" t="s">
        <v>464</v>
      </c>
      <c r="D6" s="47" t="s">
        <v>760</v>
      </c>
      <c r="E6" s="47" t="s">
        <v>463</v>
      </c>
      <c r="F6" s="49" t="s">
        <v>464</v>
      </c>
      <c r="I6" s="46" t="s">
        <v>760</v>
      </c>
      <c r="J6" s="47" t="s">
        <v>463</v>
      </c>
      <c r="K6" s="48" t="s">
        <v>464</v>
      </c>
      <c r="L6" s="50" t="s">
        <v>760</v>
      </c>
      <c r="M6" s="47" t="s">
        <v>463</v>
      </c>
      <c r="N6" s="51" t="s">
        <v>464</v>
      </c>
      <c r="S6" s="8"/>
      <c r="T6" s="40"/>
      <c r="U6" s="8"/>
    </row>
    <row r="7" spans="1:21" x14ac:dyDescent="0.25">
      <c r="A7" s="31" t="s">
        <v>334</v>
      </c>
      <c r="B7" s="7" t="s">
        <v>309</v>
      </c>
      <c r="C7" s="2" t="s">
        <v>162</v>
      </c>
      <c r="D7" s="31" t="s">
        <v>344</v>
      </c>
      <c r="E7" s="7" t="s">
        <v>124</v>
      </c>
      <c r="F7" s="58" t="s">
        <v>168</v>
      </c>
      <c r="G7" s="31"/>
      <c r="H7" s="27"/>
      <c r="I7" s="43" t="s">
        <v>468</v>
      </c>
      <c r="J7" s="7" t="s">
        <v>605</v>
      </c>
      <c r="K7" s="2" t="s">
        <v>162</v>
      </c>
      <c r="L7" s="41" t="s">
        <v>731</v>
      </c>
      <c r="M7" s="7" t="s">
        <v>624</v>
      </c>
      <c r="N7" s="34" t="s">
        <v>168</v>
      </c>
      <c r="P7" s="26"/>
      <c r="S7" s="39"/>
      <c r="T7" s="40"/>
      <c r="U7" s="8"/>
    </row>
    <row r="8" spans="1:21" x14ac:dyDescent="0.25">
      <c r="A8" s="31" t="s">
        <v>335</v>
      </c>
      <c r="B8" s="7" t="s">
        <v>310</v>
      </c>
      <c r="C8" s="2" t="s">
        <v>163</v>
      </c>
      <c r="D8" s="31" t="s">
        <v>343</v>
      </c>
      <c r="E8" s="7" t="s">
        <v>123</v>
      </c>
      <c r="F8" s="58"/>
      <c r="G8" s="31"/>
      <c r="H8" s="27"/>
      <c r="I8" s="43" t="s">
        <v>469</v>
      </c>
      <c r="J8" s="7" t="s">
        <v>606</v>
      </c>
      <c r="K8" s="2" t="s">
        <v>291</v>
      </c>
      <c r="L8" s="41" t="s">
        <v>732</v>
      </c>
      <c r="M8" s="7" t="s">
        <v>625</v>
      </c>
      <c r="N8" s="58" t="s">
        <v>169</v>
      </c>
      <c r="P8" s="26"/>
      <c r="S8" s="39"/>
      <c r="T8" s="40"/>
      <c r="U8" s="8"/>
    </row>
    <row r="9" spans="1:21" x14ac:dyDescent="0.25">
      <c r="A9" s="31" t="s">
        <v>336</v>
      </c>
      <c r="B9" s="7" t="s">
        <v>311</v>
      </c>
      <c r="C9" s="2" t="s">
        <v>164</v>
      </c>
      <c r="D9" s="31" t="s">
        <v>347</v>
      </c>
      <c r="E9" s="7" t="s">
        <v>142</v>
      </c>
      <c r="F9" s="58"/>
      <c r="G9" s="31"/>
      <c r="H9" s="27"/>
      <c r="I9" s="43" t="s">
        <v>470</v>
      </c>
      <c r="J9" s="7" t="s">
        <v>607</v>
      </c>
      <c r="K9" s="2" t="s">
        <v>293</v>
      </c>
      <c r="L9" s="41" t="s">
        <v>733</v>
      </c>
      <c r="M9" s="7" t="s">
        <v>626</v>
      </c>
      <c r="N9" s="58"/>
      <c r="P9" s="26"/>
      <c r="S9" s="39"/>
      <c r="T9" s="40"/>
      <c r="U9" s="8"/>
    </row>
    <row r="10" spans="1:21" x14ac:dyDescent="0.25">
      <c r="A10" s="31" t="s">
        <v>337</v>
      </c>
      <c r="B10" s="7" t="s">
        <v>312</v>
      </c>
      <c r="C10" s="2" t="s">
        <v>165</v>
      </c>
      <c r="D10" s="31" t="s">
        <v>345</v>
      </c>
      <c r="E10" s="7" t="s">
        <v>346</v>
      </c>
      <c r="F10" s="58"/>
      <c r="G10" s="31"/>
      <c r="H10" s="27"/>
      <c r="I10" s="43" t="s">
        <v>471</v>
      </c>
      <c r="J10" s="7" t="s">
        <v>608</v>
      </c>
      <c r="K10" s="55" t="s">
        <v>164</v>
      </c>
      <c r="L10" s="41" t="s">
        <v>734</v>
      </c>
      <c r="M10" s="7" t="s">
        <v>627</v>
      </c>
      <c r="N10" s="58"/>
      <c r="P10" s="26"/>
      <c r="S10" s="39"/>
      <c r="T10" s="40"/>
      <c r="U10" s="8"/>
    </row>
    <row r="11" spans="1:21" x14ac:dyDescent="0.25">
      <c r="A11" s="31" t="s">
        <v>338</v>
      </c>
      <c r="B11" s="7" t="s">
        <v>126</v>
      </c>
      <c r="C11" s="2" t="s">
        <v>166</v>
      </c>
      <c r="D11" s="31" t="s">
        <v>348</v>
      </c>
      <c r="E11" s="7" t="s">
        <v>349</v>
      </c>
      <c r="F11" s="58"/>
      <c r="G11" s="31"/>
      <c r="H11" s="27"/>
      <c r="I11" s="43" t="s">
        <v>472</v>
      </c>
      <c r="J11" s="7" t="s">
        <v>609</v>
      </c>
      <c r="K11" s="55"/>
      <c r="L11" s="41" t="s">
        <v>735</v>
      </c>
      <c r="M11" s="7" t="s">
        <v>628</v>
      </c>
      <c r="N11" s="58"/>
      <c r="P11" s="26"/>
      <c r="S11" s="39"/>
      <c r="T11" s="40"/>
      <c r="U11" s="8"/>
    </row>
    <row r="12" spans="1:21" x14ac:dyDescent="0.25">
      <c r="A12" s="31" t="s">
        <v>339</v>
      </c>
      <c r="B12" s="7" t="s">
        <v>340</v>
      </c>
      <c r="C12" s="55" t="s">
        <v>167</v>
      </c>
      <c r="D12" s="31" t="s">
        <v>350</v>
      </c>
      <c r="E12" s="7" t="s">
        <v>313</v>
      </c>
      <c r="F12" s="34" t="s">
        <v>169</v>
      </c>
      <c r="G12" s="31"/>
      <c r="H12" s="27"/>
      <c r="I12" s="43" t="s">
        <v>473</v>
      </c>
      <c r="J12" s="7" t="s">
        <v>610</v>
      </c>
      <c r="K12" s="2" t="s">
        <v>268</v>
      </c>
      <c r="L12" s="41" t="s">
        <v>736</v>
      </c>
      <c r="M12" s="7" t="s">
        <v>629</v>
      </c>
      <c r="N12" s="58"/>
      <c r="P12" s="26"/>
      <c r="S12" s="39"/>
      <c r="T12" s="40"/>
      <c r="U12" s="8"/>
    </row>
    <row r="13" spans="1:21" x14ac:dyDescent="0.25">
      <c r="A13" s="31" t="s">
        <v>341</v>
      </c>
      <c r="B13" s="7" t="s">
        <v>342</v>
      </c>
      <c r="C13" s="55"/>
      <c r="D13" s="31" t="s">
        <v>351</v>
      </c>
      <c r="E13" s="7" t="s">
        <v>314</v>
      </c>
      <c r="F13" s="34" t="s">
        <v>170</v>
      </c>
      <c r="G13" s="31"/>
      <c r="H13" s="27"/>
      <c r="I13" s="43" t="s">
        <v>474</v>
      </c>
      <c r="J13" s="7" t="s">
        <v>611</v>
      </c>
      <c r="K13" s="2" t="s">
        <v>303</v>
      </c>
      <c r="L13" s="41" t="s">
        <v>737</v>
      </c>
      <c r="M13" s="7" t="s">
        <v>630</v>
      </c>
      <c r="N13" s="58"/>
      <c r="P13" s="26"/>
      <c r="S13" s="39"/>
      <c r="T13" s="40"/>
      <c r="U13" s="8"/>
    </row>
    <row r="14" spans="1:21" x14ac:dyDescent="0.25">
      <c r="A14" s="31" t="s">
        <v>344</v>
      </c>
      <c r="B14" s="7" t="s">
        <v>124</v>
      </c>
      <c r="C14" s="55" t="s">
        <v>168</v>
      </c>
      <c r="D14" s="31" t="s">
        <v>352</v>
      </c>
      <c r="E14" s="7" t="s">
        <v>315</v>
      </c>
      <c r="F14" s="34" t="s">
        <v>171</v>
      </c>
      <c r="G14" s="31"/>
      <c r="H14" s="27"/>
      <c r="I14" s="43" t="s">
        <v>475</v>
      </c>
      <c r="J14" s="7" t="s">
        <v>612</v>
      </c>
      <c r="K14" s="2" t="s">
        <v>285</v>
      </c>
      <c r="L14" s="41" t="s">
        <v>738</v>
      </c>
      <c r="M14" s="7" t="s">
        <v>631</v>
      </c>
      <c r="N14" s="34" t="s">
        <v>171</v>
      </c>
      <c r="P14" s="26"/>
      <c r="S14" s="39"/>
      <c r="T14" s="40"/>
      <c r="U14" s="8"/>
    </row>
    <row r="15" spans="1:21" x14ac:dyDescent="0.25">
      <c r="A15" s="31" t="s">
        <v>343</v>
      </c>
      <c r="B15" s="7" t="s">
        <v>123</v>
      </c>
      <c r="C15" s="55"/>
      <c r="D15" s="31" t="s">
        <v>356</v>
      </c>
      <c r="E15" s="7" t="s">
        <v>319</v>
      </c>
      <c r="F15" s="34" t="s">
        <v>175</v>
      </c>
      <c r="G15" s="31"/>
      <c r="H15" s="27"/>
      <c r="I15" s="43" t="s">
        <v>476</v>
      </c>
      <c r="J15" s="7" t="s">
        <v>613</v>
      </c>
      <c r="K15" s="2" t="s">
        <v>234</v>
      </c>
      <c r="L15" s="41" t="s">
        <v>739</v>
      </c>
      <c r="M15" s="7" t="s">
        <v>636</v>
      </c>
      <c r="N15" s="34" t="s">
        <v>175</v>
      </c>
      <c r="P15" s="26"/>
      <c r="S15" s="39"/>
      <c r="T15" s="40"/>
      <c r="U15" s="8"/>
    </row>
    <row r="16" spans="1:21" x14ac:dyDescent="0.25">
      <c r="A16" s="31" t="s">
        <v>347</v>
      </c>
      <c r="B16" s="7" t="s">
        <v>142</v>
      </c>
      <c r="C16" s="55"/>
      <c r="D16" s="31" t="s">
        <v>358</v>
      </c>
      <c r="E16" s="7" t="s">
        <v>321</v>
      </c>
      <c r="F16" s="34" t="s">
        <v>177</v>
      </c>
      <c r="G16" s="31"/>
      <c r="H16" s="27"/>
      <c r="I16" s="43" t="s">
        <v>477</v>
      </c>
      <c r="J16" s="7" t="s">
        <v>614</v>
      </c>
      <c r="K16" s="2" t="s">
        <v>301</v>
      </c>
      <c r="L16" s="41" t="s">
        <v>740</v>
      </c>
      <c r="M16" s="7" t="s">
        <v>321</v>
      </c>
      <c r="N16" s="34" t="s">
        <v>177</v>
      </c>
      <c r="P16" s="26"/>
      <c r="S16" s="39"/>
      <c r="T16" s="40"/>
      <c r="U16" s="8"/>
    </row>
    <row r="17" spans="1:21" x14ac:dyDescent="0.25">
      <c r="A17" s="31" t="s">
        <v>345</v>
      </c>
      <c r="B17" s="7" t="s">
        <v>346</v>
      </c>
      <c r="C17" s="55"/>
      <c r="D17" s="31" t="s">
        <v>377</v>
      </c>
      <c r="E17" s="7" t="s">
        <v>378</v>
      </c>
      <c r="F17" s="58" t="s">
        <v>184</v>
      </c>
      <c r="G17" s="31"/>
      <c r="H17" s="29"/>
      <c r="I17" s="43" t="s">
        <v>478</v>
      </c>
      <c r="J17" s="7" t="s">
        <v>615</v>
      </c>
      <c r="K17" s="55" t="s">
        <v>289</v>
      </c>
      <c r="L17" s="41" t="s">
        <v>741</v>
      </c>
      <c r="M17" s="7" t="s">
        <v>643</v>
      </c>
      <c r="N17" s="58" t="s">
        <v>283</v>
      </c>
      <c r="S17" s="39"/>
      <c r="T17" s="40"/>
      <c r="U17" s="8"/>
    </row>
    <row r="18" spans="1:21" x14ac:dyDescent="0.25">
      <c r="A18" s="31" t="s">
        <v>348</v>
      </c>
      <c r="B18" s="7" t="s">
        <v>349</v>
      </c>
      <c r="C18" s="55"/>
      <c r="D18" s="31" t="s">
        <v>379</v>
      </c>
      <c r="E18" s="7" t="s">
        <v>380</v>
      </c>
      <c r="F18" s="58"/>
      <c r="G18" s="31"/>
      <c r="H18" s="27"/>
      <c r="I18" s="43" t="s">
        <v>479</v>
      </c>
      <c r="J18" s="7" t="s">
        <v>615</v>
      </c>
      <c r="K18" s="55"/>
      <c r="L18" s="41" t="s">
        <v>742</v>
      </c>
      <c r="M18" s="7" t="s">
        <v>644</v>
      </c>
      <c r="N18" s="58"/>
      <c r="S18" s="39"/>
      <c r="T18" s="40"/>
      <c r="U18" s="8"/>
    </row>
    <row r="19" spans="1:21" x14ac:dyDescent="0.25">
      <c r="A19" s="31" t="s">
        <v>350</v>
      </c>
      <c r="B19" s="7" t="s">
        <v>313</v>
      </c>
      <c r="C19" s="2" t="s">
        <v>169</v>
      </c>
      <c r="D19" s="31" t="s">
        <v>358</v>
      </c>
      <c r="E19" s="7" t="s">
        <v>321</v>
      </c>
      <c r="F19" s="58"/>
      <c r="G19" s="31"/>
      <c r="H19" s="27"/>
      <c r="I19" s="43" t="s">
        <v>480</v>
      </c>
      <c r="J19" s="7" t="s">
        <v>616</v>
      </c>
      <c r="K19" s="2" t="s">
        <v>229</v>
      </c>
      <c r="L19" s="41" t="s">
        <v>743</v>
      </c>
      <c r="M19" s="7" t="s">
        <v>645</v>
      </c>
      <c r="N19" s="58"/>
      <c r="S19" s="39"/>
      <c r="T19" s="40"/>
      <c r="U19" s="8"/>
    </row>
    <row r="20" spans="1:21" x14ac:dyDescent="0.25">
      <c r="A20" s="31" t="s">
        <v>351</v>
      </c>
      <c r="B20" s="7" t="s">
        <v>314</v>
      </c>
      <c r="C20" s="2" t="s">
        <v>170</v>
      </c>
      <c r="D20" s="31" t="s">
        <v>371</v>
      </c>
      <c r="E20" s="7" t="s">
        <v>121</v>
      </c>
      <c r="F20" s="58"/>
      <c r="G20" s="31"/>
      <c r="H20" s="27"/>
      <c r="I20" s="43" t="s">
        <v>481</v>
      </c>
      <c r="J20" s="7" t="s">
        <v>617</v>
      </c>
      <c r="K20" s="2" t="s">
        <v>167</v>
      </c>
      <c r="L20" s="41" t="s">
        <v>745</v>
      </c>
      <c r="M20" s="7" t="s">
        <v>405</v>
      </c>
      <c r="N20" s="58" t="s">
        <v>184</v>
      </c>
      <c r="S20" s="39"/>
      <c r="T20" s="40"/>
      <c r="U20" s="8"/>
    </row>
    <row r="21" spans="1:21" x14ac:dyDescent="0.25">
      <c r="A21" s="31" t="s">
        <v>352</v>
      </c>
      <c r="B21" s="7" t="s">
        <v>315</v>
      </c>
      <c r="C21" s="2" t="s">
        <v>171</v>
      </c>
      <c r="D21" s="31" t="s">
        <v>370</v>
      </c>
      <c r="E21" s="7" t="s">
        <v>117</v>
      </c>
      <c r="F21" s="58"/>
      <c r="G21" s="31"/>
      <c r="H21" s="27"/>
      <c r="I21" s="43" t="s">
        <v>482</v>
      </c>
      <c r="J21" s="7" t="s">
        <v>618</v>
      </c>
      <c r="K21" s="2" t="s">
        <v>242</v>
      </c>
      <c r="L21" s="41" t="s">
        <v>746</v>
      </c>
      <c r="M21" s="7" t="s">
        <v>33</v>
      </c>
      <c r="N21" s="58"/>
      <c r="S21" s="39"/>
      <c r="T21" s="40"/>
      <c r="U21" s="8"/>
    </row>
    <row r="22" spans="1:21" x14ac:dyDescent="0.25">
      <c r="A22" s="31" t="s">
        <v>353</v>
      </c>
      <c r="B22" s="7" t="s">
        <v>316</v>
      </c>
      <c r="C22" s="2" t="s">
        <v>172</v>
      </c>
      <c r="D22" s="31" t="s">
        <v>368</v>
      </c>
      <c r="E22" s="7" t="s">
        <v>369</v>
      </c>
      <c r="F22" s="58"/>
      <c r="G22" s="31"/>
      <c r="H22" s="27"/>
      <c r="I22" s="43" t="s">
        <v>483</v>
      </c>
      <c r="J22" s="7" t="s">
        <v>619</v>
      </c>
      <c r="K22" s="55" t="s">
        <v>231</v>
      </c>
      <c r="L22" s="41" t="s">
        <v>747</v>
      </c>
      <c r="M22" s="7" t="s">
        <v>655</v>
      </c>
      <c r="N22" s="58"/>
      <c r="S22" s="39"/>
      <c r="T22" s="40"/>
      <c r="U22" s="8"/>
    </row>
    <row r="23" spans="1:21" x14ac:dyDescent="0.25">
      <c r="A23" s="31" t="s">
        <v>354</v>
      </c>
      <c r="B23" s="7" t="s">
        <v>317</v>
      </c>
      <c r="C23" s="2" t="s">
        <v>173</v>
      </c>
      <c r="D23" s="31" t="s">
        <v>372</v>
      </c>
      <c r="E23" s="7" t="s">
        <v>122</v>
      </c>
      <c r="F23" s="58"/>
      <c r="G23" s="31"/>
      <c r="H23" s="27"/>
      <c r="I23" s="43" t="s">
        <v>484</v>
      </c>
      <c r="J23" s="7" t="s">
        <v>620</v>
      </c>
      <c r="K23" s="55"/>
      <c r="L23" s="41" t="s">
        <v>748</v>
      </c>
      <c r="M23" s="7" t="s">
        <v>656</v>
      </c>
      <c r="N23" s="58"/>
      <c r="S23" s="39"/>
      <c r="T23" s="40"/>
      <c r="U23" s="8"/>
    </row>
    <row r="24" spans="1:21" x14ac:dyDescent="0.25">
      <c r="A24" s="31" t="s">
        <v>355</v>
      </c>
      <c r="B24" s="7" t="s">
        <v>318</v>
      </c>
      <c r="C24" s="2" t="s">
        <v>174</v>
      </c>
      <c r="D24" s="31" t="s">
        <v>373</v>
      </c>
      <c r="E24" s="7" t="s">
        <v>374</v>
      </c>
      <c r="F24" s="58"/>
      <c r="G24" s="31"/>
      <c r="H24" s="27"/>
      <c r="I24" s="43" t="s">
        <v>485</v>
      </c>
      <c r="J24" s="7" t="s">
        <v>621</v>
      </c>
      <c r="K24" s="55"/>
      <c r="L24" s="41" t="s">
        <v>740</v>
      </c>
      <c r="M24" s="7" t="s">
        <v>321</v>
      </c>
      <c r="N24" s="58"/>
      <c r="S24" s="39"/>
      <c r="T24" s="40"/>
      <c r="U24" s="8"/>
    </row>
    <row r="25" spans="1:21" x14ac:dyDescent="0.25">
      <c r="A25" s="31" t="s">
        <v>356</v>
      </c>
      <c r="B25" s="7" t="s">
        <v>319</v>
      </c>
      <c r="C25" s="2" t="s">
        <v>175</v>
      </c>
      <c r="D25" s="31" t="s">
        <v>383</v>
      </c>
      <c r="E25" s="7" t="s">
        <v>384</v>
      </c>
      <c r="F25" s="58"/>
      <c r="G25" s="31"/>
      <c r="H25" s="27"/>
      <c r="I25" s="43" t="s">
        <v>486</v>
      </c>
      <c r="J25" s="7" t="s">
        <v>54</v>
      </c>
      <c r="K25" s="2" t="s">
        <v>306</v>
      </c>
      <c r="L25" s="41" t="s">
        <v>749</v>
      </c>
      <c r="M25" s="7" t="s">
        <v>657</v>
      </c>
      <c r="N25" s="58"/>
      <c r="S25" s="39"/>
      <c r="T25" s="40"/>
      <c r="U25" s="8"/>
    </row>
    <row r="26" spans="1:21" x14ac:dyDescent="0.25">
      <c r="A26" s="31" t="s">
        <v>357</v>
      </c>
      <c r="B26" s="7" t="s">
        <v>320</v>
      </c>
      <c r="C26" s="2" t="s">
        <v>176</v>
      </c>
      <c r="D26" s="31" t="s">
        <v>381</v>
      </c>
      <c r="E26" s="7" t="s">
        <v>382</v>
      </c>
      <c r="F26" s="58"/>
      <c r="G26" s="31"/>
      <c r="H26" s="27"/>
      <c r="I26" s="43" t="s">
        <v>487</v>
      </c>
      <c r="J26" s="7" t="s">
        <v>622</v>
      </c>
      <c r="K26" s="2" t="s">
        <v>287</v>
      </c>
      <c r="L26" s="41" t="s">
        <v>750</v>
      </c>
      <c r="M26" s="7" t="s">
        <v>382</v>
      </c>
      <c r="N26" s="58"/>
      <c r="S26" s="39"/>
      <c r="T26" s="40"/>
      <c r="U26" s="8"/>
    </row>
    <row r="27" spans="1:21" x14ac:dyDescent="0.25">
      <c r="A27" s="31" t="s">
        <v>358</v>
      </c>
      <c r="B27" s="7" t="s">
        <v>321</v>
      </c>
      <c r="C27" s="2" t="s">
        <v>177</v>
      </c>
      <c r="D27" s="31" t="s">
        <v>375</v>
      </c>
      <c r="E27" s="7" t="s">
        <v>376</v>
      </c>
      <c r="F27" s="58"/>
      <c r="G27" s="31"/>
      <c r="H27" s="27"/>
      <c r="I27" s="43" t="s">
        <v>488</v>
      </c>
      <c r="J27" s="7" t="s">
        <v>623</v>
      </c>
      <c r="K27" s="2" t="s">
        <v>304</v>
      </c>
      <c r="L27" s="41" t="s">
        <v>751</v>
      </c>
      <c r="M27" s="7" t="s">
        <v>658</v>
      </c>
      <c r="N27" s="58"/>
      <c r="S27" s="39"/>
      <c r="T27" s="40"/>
      <c r="U27" s="8"/>
    </row>
    <row r="28" spans="1:21" x14ac:dyDescent="0.25">
      <c r="A28" s="31" t="s">
        <v>359</v>
      </c>
      <c r="B28" s="7" t="s">
        <v>322</v>
      </c>
      <c r="C28" s="2" t="s">
        <v>178</v>
      </c>
      <c r="D28" s="31" t="s">
        <v>414</v>
      </c>
      <c r="E28" s="7" t="s">
        <v>415</v>
      </c>
      <c r="F28" s="58" t="s">
        <v>195</v>
      </c>
      <c r="G28" s="31"/>
      <c r="H28" s="27"/>
      <c r="I28" s="43" t="s">
        <v>489</v>
      </c>
      <c r="J28" s="7" t="s">
        <v>624</v>
      </c>
      <c r="K28" s="2" t="s">
        <v>168</v>
      </c>
      <c r="L28" s="41" t="s">
        <v>755</v>
      </c>
      <c r="M28" s="7" t="s">
        <v>675</v>
      </c>
      <c r="N28" s="58" t="s">
        <v>195</v>
      </c>
      <c r="S28" s="39"/>
      <c r="T28" s="40"/>
      <c r="U28" s="8"/>
    </row>
    <row r="29" spans="1:21" x14ac:dyDescent="0.25">
      <c r="A29" s="31" t="s">
        <v>362</v>
      </c>
      <c r="B29" s="7" t="s">
        <v>363</v>
      </c>
      <c r="C29" s="55" t="s">
        <v>179</v>
      </c>
      <c r="D29" s="31" t="s">
        <v>399</v>
      </c>
      <c r="E29" s="7" t="s">
        <v>400</v>
      </c>
      <c r="F29" s="58"/>
      <c r="G29" s="31"/>
      <c r="H29" s="27"/>
      <c r="I29" s="43" t="s">
        <v>490</v>
      </c>
      <c r="J29" s="7" t="s">
        <v>625</v>
      </c>
      <c r="K29" s="55" t="s">
        <v>169</v>
      </c>
      <c r="L29" s="41" t="s">
        <v>746</v>
      </c>
      <c r="M29" s="7" t="s">
        <v>33</v>
      </c>
      <c r="N29" s="58"/>
      <c r="S29" s="39"/>
      <c r="T29" s="40"/>
      <c r="U29" s="8"/>
    </row>
    <row r="30" spans="1:21" x14ac:dyDescent="0.25">
      <c r="A30" s="31" t="s">
        <v>360</v>
      </c>
      <c r="B30" s="7" t="s">
        <v>361</v>
      </c>
      <c r="C30" s="55"/>
      <c r="D30" s="31" t="s">
        <v>359</v>
      </c>
      <c r="E30" s="7" t="s">
        <v>322</v>
      </c>
      <c r="F30" s="58"/>
      <c r="G30" s="31"/>
      <c r="H30" s="27"/>
      <c r="I30" s="43" t="s">
        <v>491</v>
      </c>
      <c r="J30" s="7" t="s">
        <v>626</v>
      </c>
      <c r="K30" s="55"/>
      <c r="L30" s="41" t="s">
        <v>729</v>
      </c>
      <c r="M30" s="7" t="s">
        <v>646</v>
      </c>
      <c r="N30" s="58"/>
      <c r="S30" s="39"/>
      <c r="T30" s="40"/>
      <c r="U30" s="8"/>
    </row>
    <row r="31" spans="1:21" x14ac:dyDescent="0.25">
      <c r="A31" s="31" t="s">
        <v>364</v>
      </c>
      <c r="B31" s="7" t="s">
        <v>323</v>
      </c>
      <c r="C31" s="2" t="s">
        <v>180</v>
      </c>
      <c r="D31" s="31" t="s">
        <v>412</v>
      </c>
      <c r="E31" s="7" t="s">
        <v>413</v>
      </c>
      <c r="F31" s="58"/>
      <c r="G31" s="31"/>
      <c r="H31" s="27"/>
      <c r="I31" s="43" t="s">
        <v>492</v>
      </c>
      <c r="J31" s="7" t="s">
        <v>627</v>
      </c>
      <c r="K31" s="55"/>
      <c r="L31" s="41" t="s">
        <v>752</v>
      </c>
      <c r="M31" s="7" t="s">
        <v>400</v>
      </c>
      <c r="N31" s="58"/>
      <c r="S31" s="39"/>
      <c r="T31" s="40"/>
      <c r="U31" s="8"/>
    </row>
    <row r="32" spans="1:21" x14ac:dyDescent="0.25">
      <c r="A32" s="31" t="s">
        <v>365</v>
      </c>
      <c r="B32" s="7" t="s">
        <v>324</v>
      </c>
      <c r="C32" s="2" t="s">
        <v>181</v>
      </c>
      <c r="D32" s="31" t="s">
        <v>408</v>
      </c>
      <c r="E32" s="7" t="s">
        <v>409</v>
      </c>
      <c r="F32" s="58"/>
      <c r="G32" s="31"/>
      <c r="H32" s="27"/>
      <c r="I32" s="43" t="s">
        <v>493</v>
      </c>
      <c r="J32" s="7" t="s">
        <v>628</v>
      </c>
      <c r="K32" s="55"/>
      <c r="L32" s="41" t="s">
        <v>756</v>
      </c>
      <c r="M32" s="7" t="s">
        <v>680</v>
      </c>
      <c r="N32" s="58"/>
      <c r="S32" s="39"/>
      <c r="T32" s="40"/>
      <c r="U32" s="8"/>
    </row>
    <row r="33" spans="1:21" x14ac:dyDescent="0.25">
      <c r="A33" s="31" t="s">
        <v>366</v>
      </c>
      <c r="B33" s="7" t="s">
        <v>325</v>
      </c>
      <c r="C33" s="2" t="s">
        <v>182</v>
      </c>
      <c r="D33" s="31" t="s">
        <v>397</v>
      </c>
      <c r="E33" s="7" t="s">
        <v>398</v>
      </c>
      <c r="F33" s="58"/>
      <c r="G33" s="31"/>
      <c r="H33" s="27"/>
      <c r="I33" s="43" t="s">
        <v>494</v>
      </c>
      <c r="J33" s="7" t="s">
        <v>629</v>
      </c>
      <c r="K33" s="55"/>
      <c r="L33" s="41" t="s">
        <v>753</v>
      </c>
      <c r="M33" s="7" t="s">
        <v>49</v>
      </c>
      <c r="N33" s="58"/>
      <c r="S33" s="39"/>
      <c r="T33" s="40"/>
      <c r="U33" s="8"/>
    </row>
    <row r="34" spans="1:21" x14ac:dyDescent="0.25">
      <c r="A34" s="31" t="s">
        <v>367</v>
      </c>
      <c r="B34" s="7" t="s">
        <v>326</v>
      </c>
      <c r="C34" s="2" t="s">
        <v>183</v>
      </c>
      <c r="D34" s="31" t="s">
        <v>410</v>
      </c>
      <c r="E34" s="7" t="s">
        <v>411</v>
      </c>
      <c r="F34" s="58"/>
      <c r="G34" s="31"/>
      <c r="H34" s="27"/>
      <c r="I34" s="43" t="s">
        <v>495</v>
      </c>
      <c r="J34" s="7" t="s">
        <v>630</v>
      </c>
      <c r="K34" s="55"/>
      <c r="L34" s="41" t="s">
        <v>754</v>
      </c>
      <c r="M34" s="7" t="s">
        <v>668</v>
      </c>
      <c r="N34" s="58"/>
      <c r="S34" s="39"/>
      <c r="T34" s="40"/>
      <c r="U34" s="8"/>
    </row>
    <row r="35" spans="1:21" x14ac:dyDescent="0.25">
      <c r="A35" s="31" t="s">
        <v>377</v>
      </c>
      <c r="B35" s="7" t="s">
        <v>378</v>
      </c>
      <c r="C35" s="55" t="s">
        <v>184</v>
      </c>
      <c r="D35" s="31" t="s">
        <v>406</v>
      </c>
      <c r="E35" s="7" t="s">
        <v>407</v>
      </c>
      <c r="F35" s="58"/>
      <c r="G35" s="31"/>
      <c r="H35" s="27"/>
      <c r="I35" s="43" t="s">
        <v>496</v>
      </c>
      <c r="J35" s="7" t="s">
        <v>631</v>
      </c>
      <c r="K35" s="2" t="s">
        <v>171</v>
      </c>
      <c r="L35" s="41" t="s">
        <v>744</v>
      </c>
      <c r="M35" s="7" t="s">
        <v>52</v>
      </c>
      <c r="N35" s="58"/>
      <c r="S35" s="39"/>
      <c r="T35" s="40"/>
      <c r="U35" s="8"/>
    </row>
    <row r="36" spans="1:21" x14ac:dyDescent="0.25">
      <c r="A36" s="31" t="s">
        <v>379</v>
      </c>
      <c r="B36" s="7" t="s">
        <v>380</v>
      </c>
      <c r="C36" s="55"/>
      <c r="D36" s="31" t="s">
        <v>404</v>
      </c>
      <c r="E36" s="7" t="s">
        <v>405</v>
      </c>
      <c r="F36" s="58"/>
      <c r="G36" s="31"/>
      <c r="H36" s="27"/>
      <c r="I36" s="43" t="s">
        <v>497</v>
      </c>
      <c r="J36" s="7" t="s">
        <v>632</v>
      </c>
      <c r="K36" s="2" t="s">
        <v>251</v>
      </c>
      <c r="L36" s="41" t="s">
        <v>730</v>
      </c>
      <c r="M36" s="7" t="s">
        <v>54</v>
      </c>
      <c r="N36" s="58"/>
      <c r="S36" s="39"/>
      <c r="T36" s="40"/>
      <c r="U36" s="8"/>
    </row>
    <row r="37" spans="1:21" x14ac:dyDescent="0.25">
      <c r="A37" s="31" t="s">
        <v>358</v>
      </c>
      <c r="B37" s="7" t="s">
        <v>321</v>
      </c>
      <c r="C37" s="55"/>
      <c r="D37" s="31" t="s">
        <v>433</v>
      </c>
      <c r="E37" s="7" t="s">
        <v>434</v>
      </c>
      <c r="F37" s="35"/>
      <c r="G37" s="31"/>
      <c r="H37" s="28"/>
      <c r="I37" s="43" t="s">
        <v>498</v>
      </c>
      <c r="J37" s="7" t="s">
        <v>633</v>
      </c>
      <c r="K37" s="2" t="s">
        <v>255</v>
      </c>
      <c r="L37" s="41" t="s">
        <v>757</v>
      </c>
      <c r="M37" s="7" t="s">
        <v>706</v>
      </c>
      <c r="N37" s="34" t="s">
        <v>206</v>
      </c>
      <c r="S37" s="39"/>
      <c r="T37" s="40"/>
      <c r="U37" s="8"/>
    </row>
    <row r="38" spans="1:21" x14ac:dyDescent="0.25">
      <c r="A38" s="31" t="s">
        <v>371</v>
      </c>
      <c r="B38" s="7" t="s">
        <v>121</v>
      </c>
      <c r="C38" s="55"/>
      <c r="D38" s="31" t="s">
        <v>457</v>
      </c>
      <c r="E38" s="7" t="s">
        <v>458</v>
      </c>
      <c r="F38" s="35"/>
      <c r="G38" s="31"/>
      <c r="H38" s="27"/>
      <c r="I38" s="43" t="s">
        <v>499</v>
      </c>
      <c r="J38" s="7" t="s">
        <v>634</v>
      </c>
      <c r="K38" s="2" t="s">
        <v>272</v>
      </c>
      <c r="L38" s="41" t="s">
        <v>758</v>
      </c>
      <c r="M38" s="7" t="s">
        <v>722</v>
      </c>
      <c r="N38" s="58" t="s">
        <v>290</v>
      </c>
      <c r="S38" s="39"/>
      <c r="T38" s="40"/>
      <c r="U38" s="8"/>
    </row>
    <row r="39" spans="1:21" x14ac:dyDescent="0.25">
      <c r="A39" s="31" t="s">
        <v>370</v>
      </c>
      <c r="B39" s="7" t="s">
        <v>117</v>
      </c>
      <c r="C39" s="55"/>
      <c r="D39" s="31" t="s">
        <v>433</v>
      </c>
      <c r="E39" s="7" t="s">
        <v>434</v>
      </c>
      <c r="F39" s="34" t="s">
        <v>206</v>
      </c>
      <c r="G39" s="31"/>
      <c r="H39" s="27"/>
      <c r="I39" s="43" t="s">
        <v>500</v>
      </c>
      <c r="J39" s="7" t="s">
        <v>635</v>
      </c>
      <c r="K39" s="2" t="s">
        <v>248</v>
      </c>
      <c r="L39" s="41" t="s">
        <v>759</v>
      </c>
      <c r="M39" s="7" t="s">
        <v>723</v>
      </c>
      <c r="N39" s="58"/>
      <c r="S39" s="39"/>
      <c r="T39" s="40"/>
      <c r="U39" s="8"/>
    </row>
    <row r="40" spans="1:21" x14ac:dyDescent="0.25">
      <c r="A40" s="31" t="s">
        <v>368</v>
      </c>
      <c r="B40" s="7" t="s">
        <v>369</v>
      </c>
      <c r="C40" s="55"/>
      <c r="D40" s="31" t="s">
        <v>457</v>
      </c>
      <c r="E40" s="7" t="s">
        <v>458</v>
      </c>
      <c r="F40" s="34" t="s">
        <v>222</v>
      </c>
      <c r="G40" s="31"/>
      <c r="H40" s="27"/>
      <c r="I40" s="43" t="s">
        <v>500</v>
      </c>
      <c r="J40" s="7" t="s">
        <v>635</v>
      </c>
      <c r="K40" s="2" t="s">
        <v>247</v>
      </c>
      <c r="L40" s="31"/>
      <c r="M40" s="27"/>
      <c r="N40" s="34"/>
      <c r="S40" s="39"/>
      <c r="T40" s="40"/>
      <c r="U40" s="8"/>
    </row>
    <row r="41" spans="1:21" x14ac:dyDescent="0.25">
      <c r="A41" s="31" t="s">
        <v>372</v>
      </c>
      <c r="B41" s="7" t="s">
        <v>122</v>
      </c>
      <c r="C41" s="55"/>
      <c r="D41" s="36"/>
      <c r="E41" s="2"/>
      <c r="F41" s="2"/>
      <c r="G41" s="31"/>
      <c r="H41" s="27"/>
      <c r="I41" s="43" t="s">
        <v>501</v>
      </c>
      <c r="J41" s="7" t="s">
        <v>636</v>
      </c>
      <c r="K41" s="2" t="s">
        <v>175</v>
      </c>
      <c r="L41" s="31"/>
      <c r="M41" s="27"/>
      <c r="N41" s="34"/>
      <c r="S41" s="39"/>
      <c r="T41" s="40"/>
      <c r="U41" s="8"/>
    </row>
    <row r="42" spans="1:21" x14ac:dyDescent="0.25">
      <c r="A42" s="31" t="s">
        <v>373</v>
      </c>
      <c r="B42" s="7" t="s">
        <v>374</v>
      </c>
      <c r="C42" s="55"/>
      <c r="D42" s="36"/>
      <c r="E42" s="2"/>
      <c r="F42" s="2"/>
      <c r="G42" s="31"/>
      <c r="H42" s="27"/>
      <c r="I42" s="43" t="s">
        <v>502</v>
      </c>
      <c r="J42" s="7" t="s">
        <v>637</v>
      </c>
      <c r="K42" s="2" t="s">
        <v>296</v>
      </c>
      <c r="L42" s="31"/>
      <c r="M42" s="27"/>
      <c r="N42" s="34"/>
      <c r="S42" s="39"/>
      <c r="T42" s="40"/>
      <c r="U42" s="8"/>
    </row>
    <row r="43" spans="1:21" x14ac:dyDescent="0.25">
      <c r="A43" s="31" t="s">
        <v>383</v>
      </c>
      <c r="B43" s="7" t="s">
        <v>384</v>
      </c>
      <c r="C43" s="55"/>
      <c r="D43" s="36"/>
      <c r="E43" s="2"/>
      <c r="F43" s="2"/>
      <c r="G43" s="31"/>
      <c r="H43" s="27"/>
      <c r="I43" s="43" t="s">
        <v>503</v>
      </c>
      <c r="J43" s="7" t="s">
        <v>638</v>
      </c>
      <c r="K43" s="2" t="s">
        <v>282</v>
      </c>
      <c r="L43" s="31"/>
      <c r="M43" s="27"/>
      <c r="N43" s="34"/>
      <c r="S43" s="39"/>
      <c r="T43" s="40"/>
      <c r="U43" s="8"/>
    </row>
    <row r="44" spans="1:21" x14ac:dyDescent="0.25">
      <c r="A44" s="31" t="s">
        <v>381</v>
      </c>
      <c r="B44" s="7" t="s">
        <v>382</v>
      </c>
      <c r="C44" s="55"/>
      <c r="D44" s="36"/>
      <c r="E44" s="2"/>
      <c r="F44" s="2"/>
      <c r="G44" s="31"/>
      <c r="H44" s="27"/>
      <c r="I44" s="43" t="s">
        <v>504</v>
      </c>
      <c r="J44" s="7" t="s">
        <v>639</v>
      </c>
      <c r="K44" s="55" t="s">
        <v>176</v>
      </c>
      <c r="L44" s="31"/>
      <c r="M44" s="27"/>
      <c r="N44" s="34"/>
      <c r="S44" s="39"/>
      <c r="T44" s="40"/>
      <c r="U44" s="8"/>
    </row>
    <row r="45" spans="1:21" x14ac:dyDescent="0.25">
      <c r="A45" s="31" t="s">
        <v>375</v>
      </c>
      <c r="B45" s="7" t="s">
        <v>376</v>
      </c>
      <c r="C45" s="55"/>
      <c r="D45" s="36"/>
      <c r="E45" s="2"/>
      <c r="F45" s="2"/>
      <c r="G45" s="31"/>
      <c r="H45" s="27"/>
      <c r="I45" s="43" t="s">
        <v>505</v>
      </c>
      <c r="J45" s="7" t="s">
        <v>640</v>
      </c>
      <c r="K45" s="55"/>
      <c r="L45" s="31"/>
      <c r="M45" s="27"/>
      <c r="N45" s="34"/>
      <c r="S45" s="39"/>
      <c r="T45" s="40"/>
      <c r="U45" s="8"/>
    </row>
    <row r="46" spans="1:21" x14ac:dyDescent="0.25">
      <c r="A46" s="31" t="s">
        <v>385</v>
      </c>
      <c r="B46" s="7" t="s">
        <v>327</v>
      </c>
      <c r="C46" s="2" t="s">
        <v>185</v>
      </c>
      <c r="D46" s="31"/>
      <c r="E46" s="2"/>
      <c r="F46" s="2"/>
      <c r="G46" s="31"/>
      <c r="H46" s="27"/>
      <c r="I46" s="43" t="s">
        <v>506</v>
      </c>
      <c r="J46" s="7" t="s">
        <v>641</v>
      </c>
      <c r="K46" s="55"/>
      <c r="L46" s="31"/>
      <c r="M46" s="37"/>
      <c r="N46" s="34"/>
      <c r="S46" s="39"/>
      <c r="T46" s="40"/>
      <c r="U46" s="8"/>
    </row>
    <row r="47" spans="1:21" x14ac:dyDescent="0.25">
      <c r="A47" s="32" t="s">
        <v>386</v>
      </c>
      <c r="B47" s="14" t="s">
        <v>328</v>
      </c>
      <c r="C47" s="25" t="s">
        <v>186</v>
      </c>
      <c r="D47" s="32"/>
      <c r="E47" s="25"/>
      <c r="F47" s="38"/>
      <c r="G47" s="31"/>
      <c r="H47" s="27"/>
      <c r="I47" s="45" t="s">
        <v>507</v>
      </c>
      <c r="J47" s="14" t="s">
        <v>321</v>
      </c>
      <c r="K47" s="25" t="s">
        <v>177</v>
      </c>
      <c r="L47" s="32"/>
      <c r="M47" s="30"/>
      <c r="N47" s="38"/>
      <c r="S47" s="39"/>
      <c r="T47" s="40"/>
      <c r="U47" s="8"/>
    </row>
    <row r="48" spans="1:21" x14ac:dyDescent="0.25">
      <c r="A48" s="56" t="s">
        <v>161</v>
      </c>
      <c r="B48" s="57"/>
      <c r="C48" s="57"/>
      <c r="D48" s="59" t="s">
        <v>308</v>
      </c>
      <c r="E48" s="57"/>
      <c r="F48" s="66"/>
      <c r="G48" s="31"/>
      <c r="H48" s="27"/>
      <c r="I48" s="56" t="s">
        <v>161</v>
      </c>
      <c r="J48" s="57"/>
      <c r="K48" s="57"/>
      <c r="L48" s="59" t="s">
        <v>308</v>
      </c>
      <c r="M48" s="57"/>
      <c r="N48" s="60"/>
      <c r="S48" s="39"/>
      <c r="T48" s="40"/>
      <c r="U48" s="8"/>
    </row>
    <row r="49" spans="1:21" ht="15.75" thickBot="1" x14ac:dyDescent="0.3">
      <c r="A49" s="64" t="s">
        <v>225</v>
      </c>
      <c r="B49" s="65"/>
      <c r="C49" s="65"/>
      <c r="D49" s="65"/>
      <c r="E49" s="65"/>
      <c r="F49" s="65"/>
      <c r="G49" s="31"/>
      <c r="H49" s="27"/>
      <c r="I49" s="61" t="s">
        <v>160</v>
      </c>
      <c r="J49" s="62"/>
      <c r="K49" s="62"/>
      <c r="L49" s="62"/>
      <c r="M49" s="62"/>
      <c r="N49" s="63"/>
      <c r="S49" s="39"/>
      <c r="T49" s="40"/>
      <c r="U49" s="8"/>
    </row>
    <row r="50" spans="1:21" x14ac:dyDescent="0.25">
      <c r="A50" s="46" t="s">
        <v>760</v>
      </c>
      <c r="B50" s="47" t="s">
        <v>463</v>
      </c>
      <c r="C50" s="48" t="s">
        <v>464</v>
      </c>
      <c r="D50" s="47" t="s">
        <v>760</v>
      </c>
      <c r="E50" s="47" t="s">
        <v>463</v>
      </c>
      <c r="F50" s="49" t="s">
        <v>464</v>
      </c>
      <c r="G50" s="31"/>
      <c r="H50" s="27"/>
      <c r="I50" s="46" t="s">
        <v>760</v>
      </c>
      <c r="J50" s="47" t="s">
        <v>463</v>
      </c>
      <c r="K50" s="48" t="s">
        <v>464</v>
      </c>
      <c r="L50" s="50" t="s">
        <v>760</v>
      </c>
      <c r="M50" s="47" t="s">
        <v>463</v>
      </c>
      <c r="N50" s="51" t="s">
        <v>464</v>
      </c>
      <c r="S50" s="39"/>
      <c r="T50" s="40"/>
      <c r="U50" s="8"/>
    </row>
    <row r="51" spans="1:21" x14ac:dyDescent="0.25">
      <c r="A51" s="31" t="s">
        <v>387</v>
      </c>
      <c r="B51" s="7" t="s">
        <v>388</v>
      </c>
      <c r="C51" s="55" t="s">
        <v>187</v>
      </c>
      <c r="D51" s="36"/>
      <c r="E51" s="2"/>
      <c r="F51" s="2"/>
      <c r="G51" s="31"/>
      <c r="H51" s="27"/>
      <c r="I51" s="43" t="s">
        <v>508</v>
      </c>
      <c r="J51" s="7" t="s">
        <v>642</v>
      </c>
      <c r="K51" s="2" t="s">
        <v>226</v>
      </c>
      <c r="L51" s="31"/>
      <c r="M51" s="27"/>
      <c r="N51" s="34"/>
      <c r="S51" s="39"/>
      <c r="T51" s="40"/>
      <c r="U51" s="8"/>
    </row>
    <row r="52" spans="1:21" x14ac:dyDescent="0.25">
      <c r="A52" s="31" t="s">
        <v>389</v>
      </c>
      <c r="B52" s="7" t="s">
        <v>390</v>
      </c>
      <c r="C52" s="55"/>
      <c r="D52" s="36"/>
      <c r="E52" s="2"/>
      <c r="F52" s="2"/>
      <c r="G52" s="31"/>
      <c r="H52" s="27"/>
      <c r="I52" s="43" t="s">
        <v>509</v>
      </c>
      <c r="J52" s="7" t="s">
        <v>643</v>
      </c>
      <c r="K52" s="55" t="s">
        <v>283</v>
      </c>
      <c r="L52" s="31"/>
      <c r="M52" s="27"/>
      <c r="N52" s="34"/>
      <c r="S52" s="39"/>
      <c r="T52" s="40"/>
      <c r="U52" s="8"/>
    </row>
    <row r="53" spans="1:21" x14ac:dyDescent="0.25">
      <c r="A53" s="31" t="s">
        <v>391</v>
      </c>
      <c r="B53" s="7" t="s">
        <v>329</v>
      </c>
      <c r="C53" s="2" t="s">
        <v>188</v>
      </c>
      <c r="D53" s="31"/>
      <c r="E53" s="2"/>
      <c r="F53" s="2"/>
      <c r="G53" s="31"/>
      <c r="H53" s="27"/>
      <c r="I53" s="43" t="s">
        <v>510</v>
      </c>
      <c r="J53" s="7" t="s">
        <v>644</v>
      </c>
      <c r="K53" s="55"/>
      <c r="L53" s="31"/>
      <c r="M53" s="27"/>
      <c r="N53" s="34"/>
      <c r="S53" s="39"/>
      <c r="T53" s="40"/>
      <c r="U53" s="8"/>
    </row>
    <row r="54" spans="1:21" x14ac:dyDescent="0.25">
      <c r="A54" s="31" t="s">
        <v>392</v>
      </c>
      <c r="B54" s="7" t="s">
        <v>330</v>
      </c>
      <c r="C54" s="2" t="s">
        <v>189</v>
      </c>
      <c r="D54" s="31"/>
      <c r="E54" s="2"/>
      <c r="F54" s="2"/>
      <c r="G54" s="31"/>
      <c r="H54" s="27"/>
      <c r="I54" s="43" t="s">
        <v>511</v>
      </c>
      <c r="J54" s="7" t="s">
        <v>645</v>
      </c>
      <c r="K54" s="55"/>
      <c r="L54" s="31"/>
      <c r="M54" s="27"/>
      <c r="N54" s="34"/>
      <c r="S54" s="39"/>
      <c r="T54" s="40"/>
      <c r="U54" s="8"/>
    </row>
    <row r="55" spans="1:21" x14ac:dyDescent="0.25">
      <c r="A55" s="31" t="s">
        <v>343</v>
      </c>
      <c r="B55" s="7" t="s">
        <v>123</v>
      </c>
      <c r="C55" s="55" t="s">
        <v>190</v>
      </c>
      <c r="D55" s="36"/>
      <c r="E55" s="2"/>
      <c r="F55" s="2"/>
      <c r="G55" s="31"/>
      <c r="H55" s="27"/>
      <c r="I55" s="43" t="s">
        <v>512</v>
      </c>
      <c r="J55" s="7" t="s">
        <v>646</v>
      </c>
      <c r="K55" s="2" t="s">
        <v>275</v>
      </c>
      <c r="L55" s="31"/>
      <c r="M55" s="27"/>
      <c r="N55" s="34"/>
      <c r="S55" s="39"/>
      <c r="T55" s="40"/>
      <c r="U55" s="8"/>
    </row>
    <row r="56" spans="1:21" x14ac:dyDescent="0.25">
      <c r="A56" s="31" t="s">
        <v>393</v>
      </c>
      <c r="B56" s="7" t="s">
        <v>394</v>
      </c>
      <c r="C56" s="55"/>
      <c r="D56" s="36"/>
      <c r="E56" s="2"/>
      <c r="F56" s="2"/>
      <c r="G56" s="31"/>
      <c r="H56" s="29"/>
      <c r="I56" s="43" t="s">
        <v>513</v>
      </c>
      <c r="J56" s="7" t="s">
        <v>647</v>
      </c>
      <c r="K56" s="55" t="s">
        <v>179</v>
      </c>
      <c r="L56" s="31"/>
      <c r="M56" s="27"/>
      <c r="N56" s="34"/>
      <c r="S56" s="39"/>
      <c r="T56" s="40"/>
      <c r="U56" s="8"/>
    </row>
    <row r="57" spans="1:21" x14ac:dyDescent="0.25">
      <c r="A57" s="31" t="s">
        <v>395</v>
      </c>
      <c r="B57" s="7" t="s">
        <v>396</v>
      </c>
      <c r="C57" s="55"/>
      <c r="D57" s="36"/>
      <c r="E57" s="2"/>
      <c r="F57" s="2"/>
      <c r="G57" s="31"/>
      <c r="H57" s="27"/>
      <c r="I57" s="43" t="s">
        <v>514</v>
      </c>
      <c r="J57" s="7" t="s">
        <v>648</v>
      </c>
      <c r="K57" s="55"/>
      <c r="L57" s="31"/>
      <c r="M57" s="27"/>
      <c r="N57" s="34"/>
      <c r="S57" s="39"/>
      <c r="T57" s="40"/>
      <c r="U57" s="8"/>
    </row>
    <row r="58" spans="1:21" x14ac:dyDescent="0.25">
      <c r="A58" s="31" t="s">
        <v>399</v>
      </c>
      <c r="B58" s="7" t="s">
        <v>400</v>
      </c>
      <c r="C58" s="55" t="s">
        <v>191</v>
      </c>
      <c r="D58" s="36"/>
      <c r="E58" s="2"/>
      <c r="F58" s="2"/>
      <c r="G58" s="31"/>
      <c r="H58" s="27"/>
      <c r="I58" s="43" t="s">
        <v>515</v>
      </c>
      <c r="J58" s="7" t="s">
        <v>649</v>
      </c>
      <c r="K58" s="55"/>
      <c r="L58" s="31"/>
      <c r="M58" s="27"/>
      <c r="N58" s="34"/>
      <c r="S58" s="39"/>
      <c r="T58" s="40"/>
      <c r="U58" s="8"/>
    </row>
    <row r="59" spans="1:21" x14ac:dyDescent="0.25">
      <c r="A59" s="31" t="s">
        <v>397</v>
      </c>
      <c r="B59" s="7" t="s">
        <v>398</v>
      </c>
      <c r="C59" s="55"/>
      <c r="D59" s="36"/>
      <c r="E59" s="2"/>
      <c r="F59" s="2"/>
      <c r="G59" s="31"/>
      <c r="H59" s="27"/>
      <c r="I59" s="43" t="s">
        <v>486</v>
      </c>
      <c r="J59" s="2" t="s">
        <v>54</v>
      </c>
      <c r="K59" s="2" t="s">
        <v>307</v>
      </c>
      <c r="L59" s="31"/>
      <c r="M59" s="27"/>
      <c r="N59" s="34"/>
      <c r="S59" s="39"/>
      <c r="T59" s="40"/>
      <c r="U59" s="8"/>
    </row>
    <row r="60" spans="1:21" x14ac:dyDescent="0.25">
      <c r="A60" s="31" t="s">
        <v>401</v>
      </c>
      <c r="B60" s="7" t="s">
        <v>331</v>
      </c>
      <c r="C60" s="2" t="s">
        <v>192</v>
      </c>
      <c r="D60" s="31"/>
      <c r="E60" s="2"/>
      <c r="F60" s="2"/>
      <c r="G60" s="31"/>
      <c r="H60" s="27"/>
      <c r="I60" s="43" t="s">
        <v>516</v>
      </c>
      <c r="J60" s="7" t="s">
        <v>650</v>
      </c>
      <c r="K60" s="2" t="s">
        <v>265</v>
      </c>
      <c r="L60" s="31"/>
      <c r="M60" s="27"/>
      <c r="N60" s="34"/>
      <c r="S60" s="39"/>
      <c r="T60" s="40"/>
      <c r="U60" s="8"/>
    </row>
    <row r="61" spans="1:21" x14ac:dyDescent="0.25">
      <c r="A61" s="31" t="s">
        <v>402</v>
      </c>
      <c r="B61" s="7" t="s">
        <v>332</v>
      </c>
      <c r="C61" s="2" t="s">
        <v>193</v>
      </c>
      <c r="D61" s="31"/>
      <c r="E61" s="2"/>
      <c r="F61" s="2"/>
      <c r="G61" s="31"/>
      <c r="H61" s="27"/>
      <c r="I61" s="43" t="s">
        <v>517</v>
      </c>
      <c r="J61" s="7" t="s">
        <v>651</v>
      </c>
      <c r="K61" s="2" t="s">
        <v>266</v>
      </c>
      <c r="L61" s="31"/>
      <c r="M61" s="27"/>
      <c r="N61" s="34"/>
      <c r="S61" s="39"/>
      <c r="T61" s="40"/>
      <c r="U61" s="8"/>
    </row>
    <row r="62" spans="1:21" x14ac:dyDescent="0.25">
      <c r="A62" s="31" t="s">
        <v>403</v>
      </c>
      <c r="B62" s="7" t="s">
        <v>333</v>
      </c>
      <c r="C62" s="2" t="s">
        <v>194</v>
      </c>
      <c r="D62" s="31"/>
      <c r="E62" s="2"/>
      <c r="F62" s="2"/>
      <c r="G62" s="31"/>
      <c r="H62" s="27"/>
      <c r="I62" s="43" t="s">
        <v>518</v>
      </c>
      <c r="J62" s="7" t="s">
        <v>52</v>
      </c>
      <c r="K62" s="2" t="s">
        <v>302</v>
      </c>
      <c r="L62" s="31"/>
      <c r="M62" s="27"/>
      <c r="N62" s="34"/>
      <c r="S62" s="39"/>
      <c r="T62" s="40"/>
      <c r="U62" s="8"/>
    </row>
    <row r="63" spans="1:21" x14ac:dyDescent="0.25">
      <c r="A63" s="31" t="s">
        <v>414</v>
      </c>
      <c r="B63" s="7" t="s">
        <v>415</v>
      </c>
      <c r="C63" s="55" t="s">
        <v>195</v>
      </c>
      <c r="D63" s="36"/>
      <c r="E63" s="2"/>
      <c r="F63" s="2"/>
      <c r="G63" s="31"/>
      <c r="H63" s="27"/>
      <c r="I63" s="43" t="s">
        <v>519</v>
      </c>
      <c r="J63" s="7" t="s">
        <v>652</v>
      </c>
      <c r="K63" s="2" t="s">
        <v>297</v>
      </c>
      <c r="L63" s="31"/>
      <c r="M63" s="27"/>
      <c r="N63" s="34"/>
      <c r="S63" s="39"/>
      <c r="T63" s="40"/>
      <c r="U63" s="8"/>
    </row>
    <row r="64" spans="1:21" x14ac:dyDescent="0.25">
      <c r="A64" s="31" t="s">
        <v>399</v>
      </c>
      <c r="B64" s="7" t="s">
        <v>400</v>
      </c>
      <c r="C64" s="55"/>
      <c r="D64" s="36"/>
      <c r="E64" s="2"/>
      <c r="F64" s="2"/>
      <c r="G64" s="31"/>
      <c r="H64" s="27"/>
      <c r="I64" s="43" t="s">
        <v>520</v>
      </c>
      <c r="J64" s="7" t="s">
        <v>653</v>
      </c>
      <c r="K64" s="2" t="s">
        <v>250</v>
      </c>
      <c r="L64" s="31"/>
      <c r="M64" s="27"/>
      <c r="N64" s="34"/>
      <c r="S64" s="39"/>
      <c r="T64" s="40"/>
      <c r="U64" s="8"/>
    </row>
    <row r="65" spans="1:21" x14ac:dyDescent="0.25">
      <c r="A65" s="31" t="s">
        <v>359</v>
      </c>
      <c r="B65" s="7" t="s">
        <v>322</v>
      </c>
      <c r="C65" s="55"/>
      <c r="D65" s="36"/>
      <c r="E65" s="2"/>
      <c r="F65" s="2"/>
      <c r="G65" s="31"/>
      <c r="H65" s="27"/>
      <c r="I65" s="43" t="s">
        <v>521</v>
      </c>
      <c r="J65" s="7" t="s">
        <v>654</v>
      </c>
      <c r="K65" s="2" t="s">
        <v>274</v>
      </c>
      <c r="L65" s="31"/>
      <c r="M65" s="27"/>
      <c r="N65" s="34"/>
      <c r="S65" s="39"/>
      <c r="T65" s="40"/>
      <c r="U65" s="8"/>
    </row>
    <row r="66" spans="1:21" x14ac:dyDescent="0.25">
      <c r="A66" s="31" t="s">
        <v>412</v>
      </c>
      <c r="B66" s="7" t="s">
        <v>413</v>
      </c>
      <c r="C66" s="55"/>
      <c r="D66" s="36"/>
      <c r="E66" s="2"/>
      <c r="F66" s="2"/>
      <c r="G66" s="31"/>
      <c r="H66" s="27"/>
      <c r="I66" s="43" t="s">
        <v>522</v>
      </c>
      <c r="J66" s="7" t="s">
        <v>405</v>
      </c>
      <c r="K66" s="55" t="s">
        <v>184</v>
      </c>
      <c r="L66" s="31"/>
      <c r="M66" s="27"/>
      <c r="N66" s="34"/>
      <c r="S66" s="39"/>
      <c r="T66" s="40"/>
      <c r="U66" s="8"/>
    </row>
    <row r="67" spans="1:21" x14ac:dyDescent="0.25">
      <c r="A67" s="31" t="s">
        <v>408</v>
      </c>
      <c r="B67" s="7" t="s">
        <v>409</v>
      </c>
      <c r="C67" s="55"/>
      <c r="D67" s="36"/>
      <c r="E67" s="2"/>
      <c r="F67" s="2"/>
      <c r="G67" s="31"/>
      <c r="H67" s="27"/>
      <c r="I67" s="43" t="s">
        <v>523</v>
      </c>
      <c r="J67" s="7" t="s">
        <v>33</v>
      </c>
      <c r="K67" s="55"/>
      <c r="L67" s="31"/>
      <c r="M67" s="27"/>
      <c r="N67" s="34"/>
      <c r="S67" s="39"/>
      <c r="T67" s="40"/>
      <c r="U67" s="8"/>
    </row>
    <row r="68" spans="1:21" x14ac:dyDescent="0.25">
      <c r="A68" s="31" t="s">
        <v>397</v>
      </c>
      <c r="B68" s="7" t="s">
        <v>398</v>
      </c>
      <c r="C68" s="55"/>
      <c r="D68" s="36"/>
      <c r="E68" s="2"/>
      <c r="F68" s="2"/>
      <c r="G68" s="31"/>
      <c r="H68" s="27"/>
      <c r="I68" s="43" t="s">
        <v>524</v>
      </c>
      <c r="J68" s="7" t="s">
        <v>655</v>
      </c>
      <c r="K68" s="55"/>
      <c r="L68" s="31"/>
      <c r="M68" s="27"/>
      <c r="N68" s="34"/>
      <c r="S68" s="39"/>
      <c r="T68" s="40"/>
      <c r="U68" s="8"/>
    </row>
    <row r="69" spans="1:21" x14ac:dyDescent="0.25">
      <c r="A69" s="31" t="s">
        <v>410</v>
      </c>
      <c r="B69" s="7" t="s">
        <v>411</v>
      </c>
      <c r="C69" s="55"/>
      <c r="D69" s="36"/>
      <c r="E69" s="2"/>
      <c r="F69" s="2"/>
      <c r="G69" s="31"/>
      <c r="H69" s="27"/>
      <c r="I69" s="43" t="s">
        <v>525</v>
      </c>
      <c r="J69" s="7" t="s">
        <v>656</v>
      </c>
      <c r="K69" s="55"/>
      <c r="L69" s="31"/>
      <c r="M69" s="27"/>
      <c r="N69" s="34"/>
      <c r="S69" s="39"/>
      <c r="T69" s="40"/>
      <c r="U69" s="8"/>
    </row>
    <row r="70" spans="1:21" x14ac:dyDescent="0.25">
      <c r="A70" s="31" t="s">
        <v>406</v>
      </c>
      <c r="B70" s="7" t="s">
        <v>407</v>
      </c>
      <c r="C70" s="55"/>
      <c r="D70" s="36"/>
      <c r="E70" s="2"/>
      <c r="F70" s="2"/>
      <c r="G70" s="31"/>
      <c r="H70" s="27"/>
      <c r="I70" s="43" t="s">
        <v>507</v>
      </c>
      <c r="J70" s="7" t="s">
        <v>321</v>
      </c>
      <c r="K70" s="55"/>
      <c r="L70" s="31"/>
      <c r="M70" s="27"/>
      <c r="N70" s="34"/>
      <c r="S70" s="39"/>
      <c r="T70" s="40"/>
      <c r="U70" s="8"/>
    </row>
    <row r="71" spans="1:21" x14ac:dyDescent="0.25">
      <c r="A71" s="31" t="s">
        <v>404</v>
      </c>
      <c r="B71" s="7" t="s">
        <v>405</v>
      </c>
      <c r="C71" s="55"/>
      <c r="D71" s="36"/>
      <c r="E71" s="2"/>
      <c r="F71" s="2"/>
      <c r="G71" s="31"/>
      <c r="H71" s="27"/>
      <c r="I71" s="43" t="s">
        <v>526</v>
      </c>
      <c r="J71" s="7" t="s">
        <v>657</v>
      </c>
      <c r="K71" s="55"/>
      <c r="L71" s="31"/>
      <c r="M71" s="27"/>
      <c r="N71" s="34"/>
      <c r="S71" s="39"/>
      <c r="T71" s="40"/>
      <c r="U71" s="8"/>
    </row>
    <row r="72" spans="1:21" x14ac:dyDescent="0.25">
      <c r="A72" s="31" t="s">
        <v>344</v>
      </c>
      <c r="B72" s="7" t="s">
        <v>124</v>
      </c>
      <c r="C72" s="2" t="s">
        <v>196</v>
      </c>
      <c r="D72" s="31"/>
      <c r="E72" s="2"/>
      <c r="F72" s="2"/>
      <c r="G72" s="31"/>
      <c r="H72" s="27"/>
      <c r="I72" s="43" t="s">
        <v>527</v>
      </c>
      <c r="J72" s="7" t="s">
        <v>382</v>
      </c>
      <c r="K72" s="55"/>
      <c r="L72" s="31"/>
      <c r="M72" s="27"/>
      <c r="N72" s="34"/>
      <c r="S72" s="39"/>
      <c r="T72" s="40"/>
      <c r="U72" s="8"/>
    </row>
    <row r="73" spans="1:21" x14ac:dyDescent="0.25">
      <c r="A73" s="31" t="s">
        <v>416</v>
      </c>
      <c r="B73" s="7" t="s">
        <v>417</v>
      </c>
      <c r="C73" s="2" t="s">
        <v>197</v>
      </c>
      <c r="D73" s="31"/>
      <c r="E73" s="2"/>
      <c r="F73" s="2"/>
      <c r="G73" s="31"/>
      <c r="H73" s="27"/>
      <c r="I73" s="43" t="s">
        <v>528</v>
      </c>
      <c r="J73" s="7" t="s">
        <v>658</v>
      </c>
      <c r="K73" s="55"/>
      <c r="L73" s="31"/>
      <c r="M73" s="2"/>
      <c r="N73" s="34"/>
      <c r="S73" s="39"/>
      <c r="T73" s="40"/>
      <c r="U73" s="8"/>
    </row>
    <row r="74" spans="1:21" x14ac:dyDescent="0.25">
      <c r="A74" s="31" t="s">
        <v>418</v>
      </c>
      <c r="B74" s="7" t="s">
        <v>419</v>
      </c>
      <c r="C74" s="2" t="s">
        <v>198</v>
      </c>
      <c r="D74" s="31"/>
      <c r="E74" s="2"/>
      <c r="F74" s="2"/>
      <c r="G74" s="31"/>
      <c r="H74" s="27"/>
      <c r="I74" s="43" t="s">
        <v>529</v>
      </c>
      <c r="J74" s="7" t="s">
        <v>659</v>
      </c>
      <c r="K74" s="2" t="s">
        <v>253</v>
      </c>
      <c r="L74" s="31"/>
      <c r="M74" s="2"/>
      <c r="N74" s="34"/>
      <c r="S74" s="39"/>
      <c r="T74" s="40"/>
      <c r="U74" s="8"/>
    </row>
    <row r="75" spans="1:21" x14ac:dyDescent="0.25">
      <c r="A75" s="31" t="s">
        <v>420</v>
      </c>
      <c r="B75" s="7" t="s">
        <v>421</v>
      </c>
      <c r="C75" s="2" t="s">
        <v>199</v>
      </c>
      <c r="D75" s="31"/>
      <c r="E75" s="2"/>
      <c r="F75" s="2"/>
      <c r="G75" s="31"/>
      <c r="H75" s="27"/>
      <c r="I75" s="43" t="s">
        <v>530</v>
      </c>
      <c r="J75" s="7" t="s">
        <v>660</v>
      </c>
      <c r="K75" s="2" t="s">
        <v>264</v>
      </c>
      <c r="L75" s="31"/>
      <c r="M75" s="2"/>
      <c r="N75" s="34"/>
      <c r="S75" s="39"/>
      <c r="T75" s="40"/>
      <c r="U75" s="8"/>
    </row>
    <row r="76" spans="1:21" x14ac:dyDescent="0.25">
      <c r="A76" s="31" t="s">
        <v>422</v>
      </c>
      <c r="B76" s="7" t="s">
        <v>465</v>
      </c>
      <c r="C76" s="2" t="s">
        <v>200</v>
      </c>
      <c r="D76" s="31"/>
      <c r="E76" s="2"/>
      <c r="F76" s="2"/>
      <c r="G76" s="31"/>
      <c r="H76" s="27"/>
      <c r="I76" s="43" t="s">
        <v>531</v>
      </c>
      <c r="J76" s="7" t="s">
        <v>661</v>
      </c>
      <c r="K76" s="55" t="s">
        <v>233</v>
      </c>
      <c r="L76" s="31"/>
      <c r="M76" s="2"/>
      <c r="N76" s="34"/>
      <c r="S76" s="39"/>
      <c r="T76" s="40"/>
      <c r="U76" s="8"/>
    </row>
    <row r="77" spans="1:21" x14ac:dyDescent="0.25">
      <c r="A77" s="31" t="s">
        <v>423</v>
      </c>
      <c r="B77" s="7" t="s">
        <v>424</v>
      </c>
      <c r="C77" s="2" t="s">
        <v>201</v>
      </c>
      <c r="D77" s="31"/>
      <c r="E77" s="2"/>
      <c r="F77" s="2"/>
      <c r="G77" s="31"/>
      <c r="H77" s="27"/>
      <c r="I77" s="43" t="s">
        <v>532</v>
      </c>
      <c r="J77" s="7" t="s">
        <v>662</v>
      </c>
      <c r="K77" s="55"/>
      <c r="L77" s="31"/>
      <c r="M77" s="2"/>
      <c r="N77" s="34"/>
      <c r="S77" s="39"/>
      <c r="T77" s="40"/>
      <c r="U77" s="8"/>
    </row>
    <row r="78" spans="1:21" x14ac:dyDescent="0.25">
      <c r="A78" s="31" t="s">
        <v>425</v>
      </c>
      <c r="B78" s="7" t="s">
        <v>426</v>
      </c>
      <c r="C78" s="2" t="s">
        <v>202</v>
      </c>
      <c r="D78" s="31"/>
      <c r="E78" s="2"/>
      <c r="F78" s="2"/>
      <c r="G78" s="31"/>
      <c r="H78" s="27"/>
      <c r="I78" s="43" t="s">
        <v>533</v>
      </c>
      <c r="J78" s="7" t="s">
        <v>663</v>
      </c>
      <c r="K78" s="2" t="s">
        <v>277</v>
      </c>
      <c r="L78" s="31"/>
      <c r="M78" s="2"/>
      <c r="N78" s="34"/>
      <c r="S78" s="39"/>
      <c r="T78" s="40"/>
      <c r="U78" s="8"/>
    </row>
    <row r="79" spans="1:21" x14ac:dyDescent="0.25">
      <c r="A79" s="31" t="s">
        <v>427</v>
      </c>
      <c r="B79" s="7" t="s">
        <v>428</v>
      </c>
      <c r="C79" s="2" t="s">
        <v>203</v>
      </c>
      <c r="D79" s="31"/>
      <c r="E79" s="2"/>
      <c r="F79" s="2"/>
      <c r="G79" s="31"/>
      <c r="H79" s="27"/>
      <c r="I79" s="43" t="s">
        <v>534</v>
      </c>
      <c r="J79" s="7" t="s">
        <v>664</v>
      </c>
      <c r="K79" s="2" t="s">
        <v>238</v>
      </c>
      <c r="L79" s="31"/>
      <c r="M79" s="2"/>
      <c r="N79" s="34"/>
      <c r="S79" s="39"/>
      <c r="T79" s="40"/>
      <c r="U79" s="8"/>
    </row>
    <row r="80" spans="1:21" x14ac:dyDescent="0.25">
      <c r="A80" s="31" t="s">
        <v>429</v>
      </c>
      <c r="B80" s="7" t="s">
        <v>430</v>
      </c>
      <c r="C80" s="2" t="s">
        <v>204</v>
      </c>
      <c r="D80" s="31"/>
      <c r="E80" s="2"/>
      <c r="F80" s="2"/>
      <c r="G80" s="31"/>
      <c r="H80" s="27"/>
      <c r="I80" s="43" t="s">
        <v>535</v>
      </c>
      <c r="J80" s="7" t="s">
        <v>665</v>
      </c>
      <c r="K80" s="2" t="s">
        <v>280</v>
      </c>
      <c r="L80" s="31"/>
      <c r="M80" s="2"/>
      <c r="N80" s="34"/>
      <c r="S80" s="39"/>
      <c r="T80" s="40"/>
      <c r="U80" s="8"/>
    </row>
    <row r="81" spans="1:21" x14ac:dyDescent="0.25">
      <c r="A81" s="31" t="s">
        <v>431</v>
      </c>
      <c r="B81" s="7" t="s">
        <v>432</v>
      </c>
      <c r="C81" s="2" t="s">
        <v>205</v>
      </c>
      <c r="D81" s="31"/>
      <c r="E81" s="2"/>
      <c r="F81" s="2"/>
      <c r="G81" s="31"/>
      <c r="H81" s="27"/>
      <c r="I81" s="43" t="s">
        <v>536</v>
      </c>
      <c r="J81" s="7" t="s">
        <v>666</v>
      </c>
      <c r="K81" s="2" t="s">
        <v>263</v>
      </c>
      <c r="L81" s="31"/>
      <c r="M81" s="2"/>
      <c r="N81" s="34"/>
      <c r="S81" s="39"/>
      <c r="T81" s="40"/>
      <c r="U81" s="8"/>
    </row>
    <row r="82" spans="1:21" x14ac:dyDescent="0.25">
      <c r="A82" s="31" t="s">
        <v>433</v>
      </c>
      <c r="B82" s="7" t="s">
        <v>434</v>
      </c>
      <c r="C82" s="2" t="s">
        <v>206</v>
      </c>
      <c r="D82" s="31"/>
      <c r="E82" s="2"/>
      <c r="F82" s="2"/>
      <c r="G82" s="31"/>
      <c r="H82" s="27"/>
      <c r="I82" s="43" t="s">
        <v>728</v>
      </c>
      <c r="J82" s="7" t="s">
        <v>616</v>
      </c>
      <c r="K82" s="55" t="s">
        <v>186</v>
      </c>
      <c r="L82" s="31"/>
      <c r="M82" s="2"/>
      <c r="N82" s="34"/>
      <c r="S82" s="39"/>
      <c r="T82" s="40"/>
      <c r="U82" s="8"/>
    </row>
    <row r="83" spans="1:21" x14ac:dyDescent="0.25">
      <c r="A83" s="31" t="s">
        <v>435</v>
      </c>
      <c r="B83" s="7" t="s">
        <v>466</v>
      </c>
      <c r="C83" s="2" t="s">
        <v>207</v>
      </c>
      <c r="D83" s="31"/>
      <c r="E83" s="2"/>
      <c r="F83" s="2"/>
      <c r="G83" s="31"/>
      <c r="H83" s="27"/>
      <c r="I83" s="43" t="s">
        <v>729</v>
      </c>
      <c r="J83" s="7" t="s">
        <v>646</v>
      </c>
      <c r="K83" s="55"/>
      <c r="L83" s="31"/>
      <c r="M83" s="2"/>
      <c r="N83" s="34"/>
      <c r="S83" s="39"/>
      <c r="T83" s="40"/>
      <c r="U83" s="8"/>
    </row>
    <row r="84" spans="1:21" x14ac:dyDescent="0.25">
      <c r="A84" s="31" t="s">
        <v>436</v>
      </c>
      <c r="B84" s="7" t="s">
        <v>467</v>
      </c>
      <c r="C84" s="2" t="s">
        <v>208</v>
      </c>
      <c r="D84" s="31"/>
      <c r="E84" s="2"/>
      <c r="F84" s="2"/>
      <c r="G84" s="31"/>
      <c r="H84" s="27"/>
      <c r="I84" s="43" t="s">
        <v>537</v>
      </c>
      <c r="J84" s="7" t="s">
        <v>400</v>
      </c>
      <c r="K84" s="55"/>
      <c r="L84" s="31"/>
      <c r="M84" s="2"/>
      <c r="N84" s="34"/>
      <c r="S84" s="39"/>
      <c r="T84" s="40"/>
      <c r="U84" s="8"/>
    </row>
    <row r="85" spans="1:21" x14ac:dyDescent="0.25">
      <c r="A85" s="31" t="s">
        <v>387</v>
      </c>
      <c r="B85" s="7" t="s">
        <v>388</v>
      </c>
      <c r="C85" s="55" t="s">
        <v>209</v>
      </c>
      <c r="D85" s="36"/>
      <c r="E85" s="2"/>
      <c r="F85" s="2"/>
      <c r="G85" s="31"/>
      <c r="H85" s="27"/>
      <c r="I85" s="43" t="s">
        <v>538</v>
      </c>
      <c r="J85" s="7" t="s">
        <v>667</v>
      </c>
      <c r="K85" s="55"/>
      <c r="L85" s="31"/>
      <c r="M85" s="2"/>
      <c r="N85" s="34"/>
      <c r="S85" s="39"/>
      <c r="T85" s="40"/>
      <c r="U85" s="8"/>
    </row>
    <row r="86" spans="1:21" x14ac:dyDescent="0.25">
      <c r="A86" s="31" t="s">
        <v>389</v>
      </c>
      <c r="B86" s="7" t="s">
        <v>390</v>
      </c>
      <c r="C86" s="55"/>
      <c r="D86" s="36"/>
      <c r="E86" s="2"/>
      <c r="F86" s="2"/>
      <c r="G86" s="31"/>
      <c r="H86" s="27"/>
      <c r="I86" s="43" t="s">
        <v>539</v>
      </c>
      <c r="J86" s="7" t="s">
        <v>49</v>
      </c>
      <c r="K86" s="55"/>
      <c r="L86" s="31"/>
      <c r="M86" s="2"/>
      <c r="N86" s="34"/>
      <c r="S86" s="33"/>
      <c r="T86" s="42"/>
    </row>
    <row r="87" spans="1:21" x14ac:dyDescent="0.25">
      <c r="A87" s="31" t="s">
        <v>437</v>
      </c>
      <c r="B87" s="7" t="s">
        <v>438</v>
      </c>
      <c r="C87" s="2" t="s">
        <v>210</v>
      </c>
      <c r="D87" s="31"/>
      <c r="E87" s="2"/>
      <c r="F87" s="2"/>
      <c r="G87" s="31"/>
      <c r="H87" s="27"/>
      <c r="I87" s="43" t="s">
        <v>540</v>
      </c>
      <c r="J87" s="44" t="s">
        <v>668</v>
      </c>
      <c r="K87" s="55"/>
      <c r="L87" s="31"/>
      <c r="M87" s="2"/>
      <c r="N87" s="34"/>
      <c r="S87" s="33"/>
      <c r="T87" s="42"/>
    </row>
    <row r="88" spans="1:21" x14ac:dyDescent="0.25">
      <c r="A88" s="31" t="s">
        <v>439</v>
      </c>
      <c r="B88" s="7" t="s">
        <v>440</v>
      </c>
      <c r="C88" s="2" t="s">
        <v>211</v>
      </c>
      <c r="D88" s="31"/>
      <c r="E88" s="2"/>
      <c r="F88" s="2"/>
      <c r="G88" s="31"/>
      <c r="H88" s="27"/>
      <c r="I88" s="43" t="s">
        <v>518</v>
      </c>
      <c r="J88" s="7" t="s">
        <v>52</v>
      </c>
      <c r="K88" s="55"/>
      <c r="L88" s="31"/>
      <c r="M88" s="2"/>
      <c r="N88" s="34"/>
      <c r="S88" s="33"/>
      <c r="T88" s="42"/>
    </row>
    <row r="89" spans="1:21" x14ac:dyDescent="0.25">
      <c r="A89" s="31" t="s">
        <v>441</v>
      </c>
      <c r="B89" s="7" t="s">
        <v>442</v>
      </c>
      <c r="C89" s="2" t="s">
        <v>212</v>
      </c>
      <c r="D89" s="31"/>
      <c r="E89" s="2"/>
      <c r="F89" s="2"/>
      <c r="G89" s="31"/>
      <c r="H89" s="27"/>
      <c r="I89" s="43" t="s">
        <v>541</v>
      </c>
      <c r="J89" s="7" t="s">
        <v>669</v>
      </c>
      <c r="K89" s="55"/>
      <c r="L89" s="31"/>
      <c r="M89" s="2"/>
      <c r="N89" s="34"/>
      <c r="S89" s="33"/>
      <c r="T89" s="42"/>
    </row>
    <row r="90" spans="1:21" x14ac:dyDescent="0.25">
      <c r="A90" s="31" t="s">
        <v>443</v>
      </c>
      <c r="B90" s="7" t="s">
        <v>444</v>
      </c>
      <c r="C90" s="2" t="s">
        <v>213</v>
      </c>
      <c r="D90" s="31"/>
      <c r="E90" s="2"/>
      <c r="F90" s="2"/>
      <c r="G90" s="31"/>
      <c r="H90" s="27"/>
      <c r="I90" s="43" t="s">
        <v>486</v>
      </c>
      <c r="J90" s="7" t="s">
        <v>54</v>
      </c>
      <c r="K90" s="55"/>
      <c r="L90" s="31"/>
      <c r="M90" s="2"/>
      <c r="N90" s="34"/>
      <c r="S90" s="33"/>
      <c r="T90" s="42"/>
    </row>
    <row r="91" spans="1:21" x14ac:dyDescent="0.25">
      <c r="A91" s="31" t="s">
        <v>359</v>
      </c>
      <c r="B91" s="7" t="s">
        <v>322</v>
      </c>
      <c r="C91" s="2" t="s">
        <v>214</v>
      </c>
      <c r="D91" s="31"/>
      <c r="E91" s="2"/>
      <c r="F91" s="2"/>
      <c r="G91" s="31"/>
      <c r="H91" s="29"/>
      <c r="I91" s="43" t="s">
        <v>542</v>
      </c>
      <c r="J91" s="7" t="s">
        <v>670</v>
      </c>
      <c r="K91" s="2" t="s">
        <v>271</v>
      </c>
      <c r="L91" s="31"/>
      <c r="M91" s="2"/>
      <c r="N91" s="34"/>
      <c r="S91" s="33"/>
      <c r="T91" s="42"/>
    </row>
    <row r="92" spans="1:21" x14ac:dyDescent="0.25">
      <c r="A92" s="31" t="s">
        <v>445</v>
      </c>
      <c r="B92" s="7" t="s">
        <v>446</v>
      </c>
      <c r="C92" s="2" t="s">
        <v>215</v>
      </c>
      <c r="D92" s="31"/>
      <c r="E92" s="2"/>
      <c r="F92" s="2"/>
      <c r="G92" s="31"/>
      <c r="H92" s="27"/>
      <c r="I92" s="43" t="s">
        <v>543</v>
      </c>
      <c r="J92" s="7" t="s">
        <v>671</v>
      </c>
      <c r="K92" s="2" t="s">
        <v>256</v>
      </c>
      <c r="L92" s="31"/>
      <c r="M92" s="2"/>
      <c r="N92" s="34"/>
      <c r="S92" s="33"/>
      <c r="T92" s="42"/>
    </row>
    <row r="93" spans="1:21" x14ac:dyDescent="0.25">
      <c r="A93" s="31" t="s">
        <v>381</v>
      </c>
      <c r="B93" s="7" t="s">
        <v>382</v>
      </c>
      <c r="C93" s="2" t="s">
        <v>216</v>
      </c>
      <c r="D93" s="31"/>
      <c r="E93" s="2"/>
      <c r="F93" s="2"/>
      <c r="G93" s="31"/>
      <c r="H93" s="27"/>
      <c r="I93" s="43" t="s">
        <v>544</v>
      </c>
      <c r="J93" s="7" t="s">
        <v>672</v>
      </c>
      <c r="K93" s="2" t="s">
        <v>187</v>
      </c>
      <c r="L93" s="31"/>
      <c r="M93" s="2"/>
      <c r="N93" s="34"/>
      <c r="S93" s="33"/>
      <c r="T93" s="42"/>
    </row>
    <row r="94" spans="1:21" x14ac:dyDescent="0.25">
      <c r="A94" s="32" t="s">
        <v>386</v>
      </c>
      <c r="B94" s="14" t="s">
        <v>328</v>
      </c>
      <c r="C94" s="25" t="s">
        <v>217</v>
      </c>
      <c r="D94" s="32"/>
      <c r="E94" s="25"/>
      <c r="F94" s="38"/>
      <c r="G94" s="31"/>
      <c r="H94" s="27"/>
      <c r="I94" s="45" t="s">
        <v>545</v>
      </c>
      <c r="J94" s="14" t="s">
        <v>673</v>
      </c>
      <c r="K94" s="25" t="s">
        <v>299</v>
      </c>
      <c r="L94" s="32"/>
      <c r="M94" s="25"/>
      <c r="N94" s="38"/>
      <c r="S94" s="33"/>
      <c r="T94" s="42"/>
    </row>
    <row r="95" spans="1:21" x14ac:dyDescent="0.25">
      <c r="A95" s="56" t="s">
        <v>161</v>
      </c>
      <c r="B95" s="57"/>
      <c r="C95" s="57"/>
      <c r="D95" s="59" t="s">
        <v>308</v>
      </c>
      <c r="E95" s="57"/>
      <c r="F95" s="66"/>
      <c r="G95" s="31"/>
      <c r="H95" s="27"/>
      <c r="I95" s="56" t="s">
        <v>161</v>
      </c>
      <c r="J95" s="57"/>
      <c r="K95" s="57"/>
      <c r="L95" s="59" t="s">
        <v>308</v>
      </c>
      <c r="M95" s="57"/>
      <c r="N95" s="60"/>
      <c r="S95" s="33"/>
      <c r="T95" s="42"/>
    </row>
    <row r="96" spans="1:21" ht="15.75" thickBot="1" x14ac:dyDescent="0.3">
      <c r="A96" s="64" t="s">
        <v>225</v>
      </c>
      <c r="B96" s="65"/>
      <c r="C96" s="65"/>
      <c r="D96" s="65"/>
      <c r="E96" s="65"/>
      <c r="F96" s="65"/>
      <c r="G96" s="31"/>
      <c r="H96" s="27"/>
      <c r="I96" s="61" t="s">
        <v>160</v>
      </c>
      <c r="J96" s="62"/>
      <c r="K96" s="62"/>
      <c r="L96" s="62"/>
      <c r="M96" s="62"/>
      <c r="N96" s="63"/>
      <c r="S96" s="33"/>
      <c r="T96" s="42"/>
    </row>
    <row r="97" spans="1:21" x14ac:dyDescent="0.25">
      <c r="A97" s="46" t="s">
        <v>760</v>
      </c>
      <c r="B97" s="47" t="s">
        <v>463</v>
      </c>
      <c r="C97" s="48" t="s">
        <v>464</v>
      </c>
      <c r="D97" s="47" t="s">
        <v>760</v>
      </c>
      <c r="E97" s="47" t="s">
        <v>463</v>
      </c>
      <c r="F97" s="49" t="s">
        <v>464</v>
      </c>
      <c r="G97" s="31"/>
      <c r="H97" s="27"/>
      <c r="I97" s="46" t="s">
        <v>760</v>
      </c>
      <c r="J97" s="47" t="s">
        <v>463</v>
      </c>
      <c r="K97" s="48" t="s">
        <v>464</v>
      </c>
      <c r="L97" s="50" t="s">
        <v>760</v>
      </c>
      <c r="M97" s="47" t="s">
        <v>463</v>
      </c>
      <c r="N97" s="51" t="s">
        <v>464</v>
      </c>
      <c r="S97" s="33"/>
      <c r="T97" s="42"/>
    </row>
    <row r="98" spans="1:21" x14ac:dyDescent="0.25">
      <c r="A98" s="31" t="s">
        <v>447</v>
      </c>
      <c r="B98" s="7" t="s">
        <v>448</v>
      </c>
      <c r="C98" s="55" t="s">
        <v>218</v>
      </c>
      <c r="D98" s="36"/>
      <c r="E98" s="2"/>
      <c r="F98" s="2"/>
      <c r="G98" s="31"/>
      <c r="H98" s="27"/>
      <c r="I98" s="43" t="s">
        <v>546</v>
      </c>
      <c r="J98" s="7" t="s">
        <v>674</v>
      </c>
      <c r="K98" s="2" t="s">
        <v>190</v>
      </c>
      <c r="L98" s="31"/>
      <c r="M98" s="2"/>
      <c r="N98" s="34"/>
      <c r="S98" s="33"/>
      <c r="T98" s="42"/>
    </row>
    <row r="99" spans="1:21" x14ac:dyDescent="0.25">
      <c r="A99" s="31" t="s">
        <v>449</v>
      </c>
      <c r="B99" s="7" t="s">
        <v>450</v>
      </c>
      <c r="C99" s="55"/>
      <c r="D99" s="36"/>
      <c r="E99" s="2"/>
      <c r="F99" s="2"/>
      <c r="G99" s="31"/>
      <c r="H99" s="27"/>
      <c r="I99" s="43" t="s">
        <v>547</v>
      </c>
      <c r="J99" s="7" t="s">
        <v>675</v>
      </c>
      <c r="K99" s="55" t="s">
        <v>191</v>
      </c>
      <c r="L99" s="31"/>
      <c r="M99" s="2"/>
      <c r="N99" s="34"/>
      <c r="S99" s="33"/>
      <c r="T99" s="42"/>
    </row>
    <row r="100" spans="1:21" s="2" customFormat="1" x14ac:dyDescent="0.25">
      <c r="A100" s="31" t="s">
        <v>451</v>
      </c>
      <c r="B100" s="7" t="s">
        <v>452</v>
      </c>
      <c r="C100" s="2" t="s">
        <v>219</v>
      </c>
      <c r="D100" s="31"/>
      <c r="F100" s="34"/>
      <c r="H100" s="27"/>
      <c r="I100" s="43" t="s">
        <v>537</v>
      </c>
      <c r="J100" s="7" t="s">
        <v>400</v>
      </c>
      <c r="K100" s="55"/>
      <c r="L100" s="31"/>
      <c r="N100" s="34"/>
      <c r="S100" s="33"/>
      <c r="T100" s="42"/>
      <c r="U100" s="3"/>
    </row>
    <row r="101" spans="1:21" s="2" customFormat="1" x14ac:dyDescent="0.25">
      <c r="A101" s="31" t="s">
        <v>453</v>
      </c>
      <c r="B101" s="7" t="s">
        <v>454</v>
      </c>
      <c r="C101" s="2" t="s">
        <v>220</v>
      </c>
      <c r="D101" s="31"/>
      <c r="F101" s="34"/>
      <c r="H101" s="27"/>
      <c r="I101" s="43" t="s">
        <v>548</v>
      </c>
      <c r="J101" s="7" t="s">
        <v>676</v>
      </c>
      <c r="K101" s="55" t="s">
        <v>192</v>
      </c>
      <c r="L101" s="31"/>
      <c r="N101" s="34"/>
      <c r="S101" s="33"/>
      <c r="T101" s="42"/>
      <c r="U101" s="3"/>
    </row>
    <row r="102" spans="1:21" s="2" customFormat="1" x14ac:dyDescent="0.25">
      <c r="A102" s="31" t="s">
        <v>455</v>
      </c>
      <c r="B102" s="7" t="s">
        <v>456</v>
      </c>
      <c r="C102" s="2" t="s">
        <v>221</v>
      </c>
      <c r="D102" s="31"/>
      <c r="F102" s="34"/>
      <c r="H102" s="27"/>
      <c r="I102" s="43" t="s">
        <v>549</v>
      </c>
      <c r="J102" s="7" t="s">
        <v>677</v>
      </c>
      <c r="K102" s="55"/>
      <c r="L102" s="31"/>
      <c r="N102" s="34"/>
      <c r="S102" s="33"/>
      <c r="T102" s="42"/>
      <c r="U102" s="3"/>
    </row>
    <row r="103" spans="1:21" s="2" customFormat="1" x14ac:dyDescent="0.25">
      <c r="A103" s="31" t="s">
        <v>457</v>
      </c>
      <c r="B103" s="7" t="s">
        <v>458</v>
      </c>
      <c r="C103" s="2" t="s">
        <v>222</v>
      </c>
      <c r="D103" s="31"/>
      <c r="F103" s="34"/>
      <c r="H103" s="27"/>
      <c r="I103" s="43" t="s">
        <v>550</v>
      </c>
      <c r="J103" s="7" t="s">
        <v>678</v>
      </c>
      <c r="K103" s="2" t="s">
        <v>292</v>
      </c>
      <c r="L103" s="31"/>
      <c r="N103" s="34"/>
      <c r="S103" s="33"/>
      <c r="T103" s="42"/>
      <c r="U103" s="3"/>
    </row>
    <row r="104" spans="1:21" s="2" customFormat="1" x14ac:dyDescent="0.25">
      <c r="A104" s="31" t="s">
        <v>459</v>
      </c>
      <c r="B104" s="7" t="s">
        <v>460</v>
      </c>
      <c r="C104" s="2" t="s">
        <v>223</v>
      </c>
      <c r="D104" s="31"/>
      <c r="F104" s="34"/>
      <c r="H104" s="27"/>
      <c r="I104" s="43" t="s">
        <v>551</v>
      </c>
      <c r="J104" s="7" t="s">
        <v>679</v>
      </c>
      <c r="K104" s="58" t="s">
        <v>194</v>
      </c>
      <c r="L104" s="31"/>
      <c r="N104" s="34"/>
      <c r="S104" s="33"/>
      <c r="T104" s="42"/>
      <c r="U104" s="3"/>
    </row>
    <row r="105" spans="1:21" s="2" customFormat="1" x14ac:dyDescent="0.25">
      <c r="A105" s="32" t="s">
        <v>461</v>
      </c>
      <c r="B105" s="14" t="s">
        <v>462</v>
      </c>
      <c r="C105" s="25" t="s">
        <v>224</v>
      </c>
      <c r="D105" s="32"/>
      <c r="E105" s="25"/>
      <c r="F105" s="38"/>
      <c r="H105" s="27"/>
      <c r="I105" s="43" t="s">
        <v>552</v>
      </c>
      <c r="J105" s="7" t="s">
        <v>53</v>
      </c>
      <c r="K105" s="58"/>
      <c r="L105" s="31"/>
      <c r="N105" s="34"/>
      <c r="S105" s="33"/>
      <c r="T105" s="42"/>
      <c r="U105" s="3"/>
    </row>
    <row r="106" spans="1:21" s="2" customFormat="1" x14ac:dyDescent="0.25">
      <c r="H106" s="27"/>
      <c r="I106" s="43" t="s">
        <v>547</v>
      </c>
      <c r="J106" s="7" t="s">
        <v>675</v>
      </c>
      <c r="K106" s="58" t="s">
        <v>194</v>
      </c>
      <c r="L106" s="31"/>
      <c r="N106" s="34"/>
      <c r="S106" s="33"/>
      <c r="T106" s="42"/>
      <c r="U106" s="3"/>
    </row>
    <row r="107" spans="1:21" s="2" customFormat="1" x14ac:dyDescent="0.25">
      <c r="H107" s="27"/>
      <c r="I107" s="43" t="s">
        <v>523</v>
      </c>
      <c r="J107" s="7" t="s">
        <v>33</v>
      </c>
      <c r="K107" s="58"/>
      <c r="L107" s="31"/>
      <c r="N107" s="34"/>
      <c r="S107" s="33"/>
      <c r="T107" s="42"/>
      <c r="U107" s="3"/>
    </row>
    <row r="108" spans="1:21" s="2" customFormat="1" x14ac:dyDescent="0.25">
      <c r="H108" s="27"/>
      <c r="I108" s="43" t="s">
        <v>512</v>
      </c>
      <c r="J108" s="7" t="s">
        <v>646</v>
      </c>
      <c r="K108" s="58"/>
      <c r="L108" s="31"/>
      <c r="N108" s="34"/>
      <c r="S108" s="33"/>
      <c r="T108" s="42"/>
      <c r="U108" s="3"/>
    </row>
    <row r="109" spans="1:21" s="2" customFormat="1" x14ac:dyDescent="0.25">
      <c r="H109" s="27"/>
      <c r="I109" s="43" t="s">
        <v>537</v>
      </c>
      <c r="J109" s="7" t="s">
        <v>400</v>
      </c>
      <c r="K109" s="58"/>
      <c r="L109" s="31"/>
      <c r="N109" s="34"/>
      <c r="S109" s="33"/>
      <c r="T109" s="42"/>
      <c r="U109" s="3"/>
    </row>
    <row r="110" spans="1:21" s="2" customFormat="1" x14ac:dyDescent="0.25">
      <c r="H110" s="27"/>
      <c r="I110" s="43" t="s">
        <v>553</v>
      </c>
      <c r="J110" s="7" t="s">
        <v>680</v>
      </c>
      <c r="K110" s="58"/>
      <c r="L110" s="31"/>
      <c r="N110" s="34"/>
      <c r="S110" s="33"/>
      <c r="T110" s="42"/>
      <c r="U110" s="3"/>
    </row>
    <row r="111" spans="1:21" s="2" customFormat="1" x14ac:dyDescent="0.25">
      <c r="H111" s="29"/>
      <c r="I111" s="43" t="s">
        <v>539</v>
      </c>
      <c r="J111" s="7" t="s">
        <v>49</v>
      </c>
      <c r="K111" s="58"/>
      <c r="L111" s="31"/>
      <c r="N111" s="34"/>
      <c r="S111" s="33"/>
      <c r="T111" s="42"/>
      <c r="U111" s="3"/>
    </row>
    <row r="112" spans="1:21" s="2" customFormat="1" x14ac:dyDescent="0.25">
      <c r="H112" s="27"/>
      <c r="I112" s="43" t="s">
        <v>540</v>
      </c>
      <c r="J112" s="44" t="s">
        <v>668</v>
      </c>
      <c r="K112" s="58"/>
      <c r="L112" s="31"/>
      <c r="N112" s="34"/>
      <c r="S112" s="33"/>
      <c r="T112" s="42"/>
      <c r="U112" s="3"/>
    </row>
    <row r="113" spans="1:21" s="2" customFormat="1" x14ac:dyDescent="0.25">
      <c r="H113" s="27"/>
      <c r="I113" s="43" t="s">
        <v>518</v>
      </c>
      <c r="J113" s="7" t="s">
        <v>52</v>
      </c>
      <c r="K113" s="58"/>
      <c r="L113" s="31"/>
      <c r="N113" s="34"/>
      <c r="S113" s="33"/>
      <c r="T113" s="42"/>
      <c r="U113" s="3"/>
    </row>
    <row r="114" spans="1:21" x14ac:dyDescent="0.25">
      <c r="A114" s="2"/>
      <c r="B114" s="2"/>
      <c r="C114" s="2"/>
      <c r="D114" s="2"/>
      <c r="E114" s="2"/>
      <c r="F114" s="2"/>
      <c r="I114" s="43" t="s">
        <v>486</v>
      </c>
      <c r="J114" s="7" t="s">
        <v>54</v>
      </c>
      <c r="K114" s="58"/>
      <c r="L114" s="31"/>
      <c r="M114" s="2"/>
      <c r="N114" s="34"/>
      <c r="S114" s="33"/>
      <c r="T114" s="42"/>
    </row>
    <row r="115" spans="1:21" x14ac:dyDescent="0.25">
      <c r="A115" s="2"/>
      <c r="B115" s="2"/>
      <c r="C115" s="2"/>
      <c r="D115" s="2"/>
      <c r="E115" s="2"/>
      <c r="F115" s="2"/>
      <c r="I115" s="43" t="s">
        <v>554</v>
      </c>
      <c r="J115" s="7" t="s">
        <v>681</v>
      </c>
      <c r="K115" s="2" t="s">
        <v>257</v>
      </c>
      <c r="L115" s="31"/>
      <c r="M115" s="2"/>
      <c r="N115" s="34"/>
      <c r="S115" s="33"/>
      <c r="T115" s="42"/>
    </row>
    <row r="116" spans="1:21" x14ac:dyDescent="0.25">
      <c r="A116" s="2"/>
      <c r="B116" s="2"/>
      <c r="C116" s="2"/>
      <c r="D116" s="2"/>
      <c r="E116" s="2"/>
      <c r="F116" s="2"/>
      <c r="I116" s="43" t="s">
        <v>555</v>
      </c>
      <c r="J116" s="7" t="s">
        <v>682</v>
      </c>
      <c r="K116" s="2" t="s">
        <v>305</v>
      </c>
      <c r="L116" s="31"/>
      <c r="M116" s="2"/>
      <c r="N116" s="34"/>
      <c r="S116" s="33"/>
      <c r="T116" s="42"/>
    </row>
    <row r="117" spans="1:21" x14ac:dyDescent="0.25">
      <c r="A117" s="2"/>
      <c r="B117" s="2"/>
      <c r="C117" s="2"/>
      <c r="D117" s="2"/>
      <c r="E117" s="2"/>
      <c r="F117" s="2"/>
      <c r="I117" s="43" t="s">
        <v>556</v>
      </c>
      <c r="J117" s="7" t="s">
        <v>683</v>
      </c>
      <c r="K117" s="2" t="s">
        <v>281</v>
      </c>
      <c r="L117" s="31"/>
      <c r="M117" s="2"/>
      <c r="N117" s="34"/>
      <c r="S117" s="33"/>
      <c r="T117" s="42"/>
    </row>
    <row r="118" spans="1:21" x14ac:dyDescent="0.25">
      <c r="A118" s="2"/>
      <c r="B118" s="2"/>
      <c r="C118" s="2"/>
      <c r="D118" s="2"/>
      <c r="E118" s="2"/>
      <c r="F118" s="2"/>
      <c r="I118" s="43" t="s">
        <v>557</v>
      </c>
      <c r="J118" s="7" t="s">
        <v>684</v>
      </c>
      <c r="K118" s="2" t="s">
        <v>284</v>
      </c>
      <c r="L118" s="31"/>
      <c r="M118" s="2"/>
      <c r="N118" s="34"/>
      <c r="S118" s="33"/>
      <c r="T118" s="42"/>
    </row>
    <row r="119" spans="1:21" x14ac:dyDescent="0.25">
      <c r="A119" s="2"/>
      <c r="B119" s="2"/>
      <c r="C119" s="2"/>
      <c r="D119" s="2"/>
      <c r="E119" s="2"/>
      <c r="F119" s="2"/>
      <c r="I119" s="43" t="s">
        <v>558</v>
      </c>
      <c r="J119" s="7" t="s">
        <v>685</v>
      </c>
      <c r="K119" s="2" t="s">
        <v>241</v>
      </c>
      <c r="L119" s="31"/>
      <c r="M119" s="2"/>
      <c r="N119" s="34"/>
      <c r="S119" s="33"/>
      <c r="T119" s="42"/>
    </row>
    <row r="120" spans="1:21" x14ac:dyDescent="0.25">
      <c r="I120" s="43" t="s">
        <v>559</v>
      </c>
      <c r="J120" s="7" t="s">
        <v>686</v>
      </c>
      <c r="K120" s="2" t="s">
        <v>254</v>
      </c>
      <c r="L120" s="31"/>
      <c r="M120" s="2"/>
      <c r="N120" s="34"/>
      <c r="S120" s="33"/>
      <c r="T120" s="42"/>
    </row>
    <row r="121" spans="1:21" x14ac:dyDescent="0.25">
      <c r="I121" s="43" t="s">
        <v>537</v>
      </c>
      <c r="J121" s="7" t="s">
        <v>400</v>
      </c>
      <c r="K121" s="55" t="s">
        <v>276</v>
      </c>
      <c r="L121" s="31"/>
      <c r="M121" s="2"/>
      <c r="N121" s="34"/>
      <c r="S121" s="33"/>
      <c r="T121" s="42"/>
    </row>
    <row r="122" spans="1:21" x14ac:dyDescent="0.25">
      <c r="I122" s="43" t="s">
        <v>540</v>
      </c>
      <c r="J122" s="44" t="s">
        <v>668</v>
      </c>
      <c r="K122" s="55"/>
      <c r="L122" s="31"/>
      <c r="M122" s="2"/>
      <c r="N122" s="34"/>
      <c r="S122" s="33"/>
      <c r="T122" s="42"/>
    </row>
    <row r="123" spans="1:21" x14ac:dyDescent="0.25">
      <c r="I123" s="43" t="s">
        <v>560</v>
      </c>
      <c r="J123" s="7" t="s">
        <v>687</v>
      </c>
      <c r="K123" s="2" t="s">
        <v>260</v>
      </c>
      <c r="L123" s="31"/>
      <c r="M123" s="2"/>
      <c r="N123" s="34"/>
      <c r="S123" s="33"/>
      <c r="T123" s="42"/>
    </row>
    <row r="124" spans="1:21" x14ac:dyDescent="0.25">
      <c r="I124" s="43" t="s">
        <v>561</v>
      </c>
      <c r="J124" s="7" t="s">
        <v>688</v>
      </c>
      <c r="K124" s="2" t="s">
        <v>262</v>
      </c>
      <c r="L124" s="31"/>
      <c r="M124" s="2"/>
      <c r="N124" s="34"/>
      <c r="S124" s="33"/>
      <c r="T124" s="42"/>
    </row>
    <row r="125" spans="1:21" x14ac:dyDescent="0.25">
      <c r="I125" s="43" t="s">
        <v>562</v>
      </c>
      <c r="J125" s="7" t="s">
        <v>689</v>
      </c>
      <c r="K125" s="2" t="s">
        <v>269</v>
      </c>
      <c r="L125" s="31"/>
      <c r="M125" s="2"/>
      <c r="N125" s="34"/>
      <c r="S125" s="33"/>
      <c r="T125" s="42"/>
    </row>
    <row r="126" spans="1:21" x14ac:dyDescent="0.25">
      <c r="I126" s="43" t="s">
        <v>563</v>
      </c>
      <c r="J126" s="7" t="s">
        <v>690</v>
      </c>
      <c r="K126" s="55" t="s">
        <v>258</v>
      </c>
      <c r="L126" s="31"/>
      <c r="M126" s="2"/>
      <c r="N126" s="34"/>
      <c r="S126" s="33"/>
      <c r="T126" s="42"/>
    </row>
    <row r="127" spans="1:21" x14ac:dyDescent="0.25">
      <c r="I127" s="43" t="s">
        <v>564</v>
      </c>
      <c r="J127" s="7" t="s">
        <v>691</v>
      </c>
      <c r="K127" s="55"/>
      <c r="L127" s="31"/>
      <c r="M127" s="2"/>
      <c r="N127" s="34"/>
      <c r="S127" s="33"/>
      <c r="T127" s="42"/>
    </row>
    <row r="128" spans="1:21" x14ac:dyDescent="0.25">
      <c r="I128" s="43" t="s">
        <v>565</v>
      </c>
      <c r="J128" s="7" t="s">
        <v>692</v>
      </c>
      <c r="K128" s="2" t="s">
        <v>273</v>
      </c>
      <c r="L128" s="31"/>
      <c r="M128" s="2"/>
      <c r="N128" s="34"/>
      <c r="S128" s="33"/>
      <c r="T128" s="42"/>
    </row>
    <row r="129" spans="9:20" x14ac:dyDescent="0.25">
      <c r="I129" s="43" t="s">
        <v>566</v>
      </c>
      <c r="J129" s="7" t="s">
        <v>693</v>
      </c>
      <c r="K129" s="2" t="s">
        <v>267</v>
      </c>
      <c r="L129" s="31"/>
      <c r="M129" s="2"/>
      <c r="N129" s="34"/>
      <c r="S129" s="33"/>
      <c r="T129" s="42"/>
    </row>
    <row r="130" spans="9:20" x14ac:dyDescent="0.25">
      <c r="I130" s="43" t="s">
        <v>567</v>
      </c>
      <c r="J130" s="7" t="s">
        <v>694</v>
      </c>
      <c r="K130" s="2" t="s">
        <v>243</v>
      </c>
      <c r="L130" s="31"/>
      <c r="M130" s="2"/>
      <c r="N130" s="34"/>
      <c r="S130" s="33"/>
      <c r="T130" s="42"/>
    </row>
    <row r="131" spans="9:20" x14ac:dyDescent="0.25">
      <c r="I131" s="43" t="s">
        <v>568</v>
      </c>
      <c r="J131" s="7" t="s">
        <v>695</v>
      </c>
      <c r="K131" s="2" t="s">
        <v>261</v>
      </c>
      <c r="L131" s="31"/>
      <c r="M131" s="2"/>
      <c r="N131" s="34"/>
      <c r="S131" s="33"/>
      <c r="T131" s="42"/>
    </row>
    <row r="132" spans="9:20" x14ac:dyDescent="0.25">
      <c r="I132" s="43" t="s">
        <v>569</v>
      </c>
      <c r="J132" s="7" t="s">
        <v>696</v>
      </c>
      <c r="K132" s="2" t="s">
        <v>295</v>
      </c>
      <c r="L132" s="31"/>
      <c r="M132" s="2"/>
      <c r="N132" s="34"/>
      <c r="S132" s="33"/>
      <c r="T132" s="42"/>
    </row>
    <row r="133" spans="9:20" x14ac:dyDescent="0.25">
      <c r="I133" s="43" t="s">
        <v>570</v>
      </c>
      <c r="J133" s="7" t="s">
        <v>697</v>
      </c>
      <c r="K133" s="2" t="s">
        <v>232</v>
      </c>
      <c r="L133" s="31"/>
      <c r="M133" s="2"/>
      <c r="N133" s="34"/>
      <c r="S133" s="33"/>
      <c r="T133" s="42"/>
    </row>
    <row r="134" spans="9:20" x14ac:dyDescent="0.25">
      <c r="I134" s="43" t="s">
        <v>571</v>
      </c>
      <c r="J134" s="7" t="s">
        <v>698</v>
      </c>
      <c r="K134" s="2" t="s">
        <v>249</v>
      </c>
      <c r="L134" s="31"/>
      <c r="M134" s="2"/>
      <c r="N134" s="34"/>
      <c r="S134" s="33"/>
      <c r="T134" s="42"/>
    </row>
    <row r="135" spans="9:20" x14ac:dyDescent="0.25">
      <c r="I135" s="43" t="s">
        <v>572</v>
      </c>
      <c r="J135" s="7" t="s">
        <v>699</v>
      </c>
      <c r="K135" s="55" t="s">
        <v>278</v>
      </c>
      <c r="L135" s="31"/>
      <c r="M135" s="2"/>
      <c r="N135" s="34"/>
      <c r="S135" s="33"/>
      <c r="T135" s="42"/>
    </row>
    <row r="136" spans="9:20" x14ac:dyDescent="0.25">
      <c r="I136" s="43" t="s">
        <v>573</v>
      </c>
      <c r="J136" s="7" t="s">
        <v>700</v>
      </c>
      <c r="K136" s="55"/>
      <c r="L136" s="31"/>
      <c r="M136" s="2"/>
      <c r="N136" s="34"/>
      <c r="S136" s="33"/>
      <c r="T136" s="42"/>
    </row>
    <row r="137" spans="9:20" x14ac:dyDescent="0.25">
      <c r="I137" s="43" t="s">
        <v>574</v>
      </c>
      <c r="J137" s="7" t="s">
        <v>701</v>
      </c>
      <c r="K137" s="55"/>
      <c r="L137" s="31"/>
      <c r="M137" s="2"/>
      <c r="N137" s="34"/>
      <c r="S137" s="33"/>
      <c r="T137" s="42"/>
    </row>
    <row r="138" spans="9:20" x14ac:dyDescent="0.25">
      <c r="I138" s="43" t="s">
        <v>575</v>
      </c>
      <c r="J138" s="7" t="s">
        <v>702</v>
      </c>
      <c r="K138" s="55"/>
      <c r="L138" s="31"/>
      <c r="M138" s="2"/>
      <c r="N138" s="34"/>
      <c r="S138" s="33"/>
      <c r="T138" s="42"/>
    </row>
    <row r="139" spans="9:20" x14ac:dyDescent="0.25">
      <c r="I139" s="43" t="s">
        <v>576</v>
      </c>
      <c r="J139" s="7" t="s">
        <v>703</v>
      </c>
      <c r="K139" s="55"/>
      <c r="L139" s="31"/>
      <c r="M139" s="2"/>
      <c r="N139" s="34"/>
      <c r="S139" s="33"/>
      <c r="T139" s="42"/>
    </row>
    <row r="140" spans="9:20" x14ac:dyDescent="0.25">
      <c r="I140" s="43" t="s">
        <v>577</v>
      </c>
      <c r="J140" s="7" t="s">
        <v>704</v>
      </c>
      <c r="K140" s="55"/>
      <c r="L140" s="31"/>
      <c r="M140" s="2"/>
      <c r="N140" s="34"/>
      <c r="S140" s="33"/>
      <c r="T140" s="42"/>
    </row>
    <row r="141" spans="9:20" x14ac:dyDescent="0.25">
      <c r="I141" s="45" t="s">
        <v>578</v>
      </c>
      <c r="J141" s="14" t="s">
        <v>705</v>
      </c>
      <c r="K141" s="25" t="s">
        <v>298</v>
      </c>
      <c r="L141" s="32"/>
      <c r="M141" s="25"/>
      <c r="N141" s="38"/>
      <c r="S141" s="33"/>
      <c r="T141" s="42"/>
    </row>
    <row r="142" spans="9:20" x14ac:dyDescent="0.25">
      <c r="I142" s="56" t="s">
        <v>161</v>
      </c>
      <c r="J142" s="57"/>
      <c r="K142" s="57"/>
      <c r="L142" s="59" t="s">
        <v>308</v>
      </c>
      <c r="M142" s="57"/>
      <c r="N142" s="60"/>
      <c r="S142" s="33"/>
      <c r="T142" s="42"/>
    </row>
    <row r="143" spans="9:20" ht="15.75" thickBot="1" x14ac:dyDescent="0.3">
      <c r="I143" s="61" t="s">
        <v>160</v>
      </c>
      <c r="J143" s="62"/>
      <c r="K143" s="62"/>
      <c r="L143" s="62"/>
      <c r="M143" s="62"/>
      <c r="N143" s="63"/>
      <c r="S143" s="33"/>
      <c r="T143" s="42"/>
    </row>
    <row r="144" spans="9:20" x14ac:dyDescent="0.25">
      <c r="I144" s="46" t="s">
        <v>760</v>
      </c>
      <c r="J144" s="47" t="s">
        <v>463</v>
      </c>
      <c r="K144" s="48" t="s">
        <v>464</v>
      </c>
      <c r="L144" s="50" t="s">
        <v>760</v>
      </c>
      <c r="M144" s="47" t="s">
        <v>463</v>
      </c>
      <c r="N144" s="51" t="s">
        <v>464</v>
      </c>
      <c r="S144" s="33"/>
      <c r="T144" s="42"/>
    </row>
    <row r="145" spans="9:20" x14ac:dyDescent="0.25">
      <c r="I145" s="43" t="s">
        <v>579</v>
      </c>
      <c r="J145" s="7" t="s">
        <v>706</v>
      </c>
      <c r="K145" s="2" t="s">
        <v>206</v>
      </c>
      <c r="L145" s="31"/>
      <c r="M145" s="2"/>
      <c r="N145" s="34"/>
      <c r="S145" s="33"/>
      <c r="T145" s="42"/>
    </row>
    <row r="146" spans="9:20" x14ac:dyDescent="0.25">
      <c r="I146" s="43" t="s">
        <v>580</v>
      </c>
      <c r="J146" s="7" t="s">
        <v>707</v>
      </c>
      <c r="K146" s="2" t="s">
        <v>208</v>
      </c>
      <c r="L146" s="31"/>
      <c r="M146" s="2"/>
      <c r="N146" s="34"/>
      <c r="S146" s="33"/>
      <c r="T146" s="42"/>
    </row>
    <row r="147" spans="9:20" x14ac:dyDescent="0.25">
      <c r="I147" s="43" t="s">
        <v>581</v>
      </c>
      <c r="J147" s="7" t="s">
        <v>19</v>
      </c>
      <c r="K147" s="55" t="s">
        <v>239</v>
      </c>
      <c r="L147" s="31"/>
      <c r="M147" s="2"/>
      <c r="N147" s="34"/>
      <c r="S147" s="33"/>
      <c r="T147" s="42"/>
    </row>
    <row r="148" spans="9:20" x14ac:dyDescent="0.25">
      <c r="I148" s="43" t="s">
        <v>582</v>
      </c>
      <c r="J148" s="7" t="s">
        <v>40</v>
      </c>
      <c r="K148" s="55"/>
      <c r="L148" s="31"/>
      <c r="M148" s="2"/>
      <c r="N148" s="34"/>
      <c r="S148" s="33"/>
      <c r="T148" s="42"/>
    </row>
    <row r="149" spans="9:20" x14ac:dyDescent="0.25">
      <c r="I149" s="43" t="s">
        <v>544</v>
      </c>
      <c r="J149" s="7" t="s">
        <v>672</v>
      </c>
      <c r="K149" s="2" t="s">
        <v>209</v>
      </c>
      <c r="L149" s="31"/>
      <c r="M149" s="2"/>
      <c r="N149" s="34"/>
      <c r="S149" s="33"/>
      <c r="T149" s="42"/>
    </row>
    <row r="150" spans="9:20" x14ac:dyDescent="0.25">
      <c r="I150" s="43" t="s">
        <v>480</v>
      </c>
      <c r="J150" s="7" t="s">
        <v>616</v>
      </c>
      <c r="K150" s="2" t="s">
        <v>228</v>
      </c>
      <c r="L150" s="31"/>
      <c r="M150" s="2"/>
      <c r="N150" s="34"/>
      <c r="S150" s="33"/>
      <c r="T150" s="42"/>
    </row>
    <row r="151" spans="9:20" x14ac:dyDescent="0.25">
      <c r="I151" s="43" t="s">
        <v>583</v>
      </c>
      <c r="J151" s="7" t="s">
        <v>708</v>
      </c>
      <c r="K151" s="2" t="s">
        <v>246</v>
      </c>
      <c r="L151" s="31"/>
      <c r="M151" s="2"/>
      <c r="N151" s="34"/>
      <c r="S151" s="33"/>
      <c r="T151" s="42"/>
    </row>
    <row r="152" spans="9:20" x14ac:dyDescent="0.25">
      <c r="I152" s="43" t="s">
        <v>584</v>
      </c>
      <c r="J152" s="7" t="s">
        <v>709</v>
      </c>
      <c r="K152" s="2" t="s">
        <v>237</v>
      </c>
      <c r="L152" s="31"/>
      <c r="M152" s="2"/>
      <c r="N152" s="34"/>
      <c r="S152" s="33"/>
      <c r="T152" s="42"/>
    </row>
    <row r="153" spans="9:20" x14ac:dyDescent="0.25">
      <c r="I153" s="43" t="s">
        <v>585</v>
      </c>
      <c r="J153" s="7" t="s">
        <v>710</v>
      </c>
      <c r="K153" s="2" t="s">
        <v>300</v>
      </c>
      <c r="L153" s="31"/>
      <c r="M153" s="2"/>
      <c r="N153" s="34"/>
      <c r="S153" s="33"/>
      <c r="T153" s="42"/>
    </row>
    <row r="154" spans="9:20" x14ac:dyDescent="0.25">
      <c r="I154" s="43" t="s">
        <v>483</v>
      </c>
      <c r="J154" s="7" t="s">
        <v>619</v>
      </c>
      <c r="K154" s="55" t="s">
        <v>210</v>
      </c>
      <c r="L154" s="31"/>
      <c r="M154" s="2"/>
      <c r="N154" s="34"/>
      <c r="S154" s="33"/>
      <c r="T154" s="42"/>
    </row>
    <row r="155" spans="9:20" x14ac:dyDescent="0.25">
      <c r="I155" s="43" t="s">
        <v>586</v>
      </c>
      <c r="J155" s="7" t="s">
        <v>711</v>
      </c>
      <c r="K155" s="55"/>
      <c r="L155" s="31"/>
      <c r="M155" s="2"/>
      <c r="N155" s="34"/>
      <c r="S155" s="33"/>
      <c r="T155" s="42"/>
    </row>
    <row r="156" spans="9:20" x14ac:dyDescent="0.25">
      <c r="I156" s="43" t="s">
        <v>587</v>
      </c>
      <c r="J156" s="7" t="s">
        <v>712</v>
      </c>
      <c r="K156" s="2" t="s">
        <v>235</v>
      </c>
      <c r="L156" s="31"/>
      <c r="M156" s="2"/>
      <c r="N156" s="34"/>
      <c r="S156" s="33"/>
      <c r="T156" s="42"/>
    </row>
    <row r="157" spans="9:20" x14ac:dyDescent="0.25">
      <c r="I157" s="43" t="s">
        <v>588</v>
      </c>
      <c r="J157" s="7" t="s">
        <v>713</v>
      </c>
      <c r="K157" s="2" t="s">
        <v>270</v>
      </c>
      <c r="L157" s="31"/>
      <c r="M157" s="2"/>
      <c r="N157" s="34"/>
      <c r="S157" s="33"/>
      <c r="T157" s="42"/>
    </row>
    <row r="158" spans="9:20" x14ac:dyDescent="0.25">
      <c r="I158" s="43" t="s">
        <v>589</v>
      </c>
      <c r="J158" s="7" t="s">
        <v>714</v>
      </c>
      <c r="K158" s="2" t="s">
        <v>259</v>
      </c>
      <c r="L158" s="31"/>
      <c r="M158" s="2"/>
      <c r="N158" s="34"/>
      <c r="S158" s="33"/>
      <c r="T158" s="42"/>
    </row>
    <row r="159" spans="9:20" x14ac:dyDescent="0.25">
      <c r="I159" s="43" t="s">
        <v>590</v>
      </c>
      <c r="J159" s="7" t="s">
        <v>715</v>
      </c>
      <c r="K159" s="2" t="s">
        <v>245</v>
      </c>
      <c r="L159" s="31"/>
      <c r="M159" s="2"/>
      <c r="N159" s="34"/>
      <c r="S159" s="33"/>
      <c r="T159" s="42"/>
    </row>
    <row r="160" spans="9:20" x14ac:dyDescent="0.25">
      <c r="I160" s="43" t="s">
        <v>591</v>
      </c>
      <c r="J160" s="7" t="s">
        <v>716</v>
      </c>
      <c r="K160" s="2" t="s">
        <v>286</v>
      </c>
      <c r="L160" s="31"/>
      <c r="M160" s="2"/>
      <c r="N160" s="34"/>
      <c r="S160" s="33"/>
      <c r="T160" s="42"/>
    </row>
    <row r="161" spans="9:20" x14ac:dyDescent="0.25">
      <c r="I161" s="43" t="s">
        <v>592</v>
      </c>
      <c r="J161" s="7" t="s">
        <v>717</v>
      </c>
      <c r="K161" s="2" t="s">
        <v>252</v>
      </c>
      <c r="L161" s="31"/>
      <c r="M161" s="2"/>
      <c r="N161" s="34"/>
      <c r="S161" s="33"/>
      <c r="T161" s="42"/>
    </row>
    <row r="162" spans="9:20" x14ac:dyDescent="0.25">
      <c r="I162" s="43" t="s">
        <v>593</v>
      </c>
      <c r="J162" s="7" t="s">
        <v>718</v>
      </c>
      <c r="K162" s="2" t="s">
        <v>244</v>
      </c>
      <c r="L162" s="31"/>
      <c r="M162" s="2"/>
      <c r="N162" s="34"/>
      <c r="S162" s="33"/>
      <c r="T162" s="42"/>
    </row>
    <row r="163" spans="9:20" x14ac:dyDescent="0.25">
      <c r="I163" s="43" t="s">
        <v>587</v>
      </c>
      <c r="J163" s="7" t="s">
        <v>712</v>
      </c>
      <c r="K163" s="55" t="s">
        <v>236</v>
      </c>
      <c r="L163" s="31"/>
      <c r="M163" s="2"/>
      <c r="N163" s="34"/>
      <c r="S163" s="33"/>
      <c r="T163" s="42"/>
    </row>
    <row r="164" spans="9:20" x14ac:dyDescent="0.25">
      <c r="I164" s="43" t="s">
        <v>537</v>
      </c>
      <c r="J164" s="7" t="s">
        <v>400</v>
      </c>
      <c r="K164" s="55"/>
      <c r="L164" s="31"/>
      <c r="M164" s="2"/>
      <c r="N164" s="34"/>
      <c r="S164" s="33"/>
      <c r="T164" s="42"/>
    </row>
    <row r="165" spans="9:20" x14ac:dyDescent="0.25">
      <c r="I165" s="43" t="s">
        <v>518</v>
      </c>
      <c r="J165" s="7" t="s">
        <v>52</v>
      </c>
      <c r="K165" s="55"/>
      <c r="L165" s="31"/>
      <c r="M165" s="2"/>
      <c r="N165" s="34"/>
      <c r="S165" s="33"/>
      <c r="T165" s="42"/>
    </row>
    <row r="166" spans="9:20" x14ac:dyDescent="0.25">
      <c r="I166" s="43" t="s">
        <v>486</v>
      </c>
      <c r="J166" s="7" t="s">
        <v>54</v>
      </c>
      <c r="K166" s="55"/>
      <c r="L166" s="31"/>
      <c r="M166" s="2"/>
      <c r="N166" s="34"/>
      <c r="S166" s="33"/>
      <c r="T166" s="42"/>
    </row>
    <row r="167" spans="9:20" x14ac:dyDescent="0.25">
      <c r="I167" s="43" t="s">
        <v>594</v>
      </c>
      <c r="J167" s="7" t="s">
        <v>719</v>
      </c>
      <c r="K167" s="2" t="s">
        <v>230</v>
      </c>
      <c r="L167" s="31"/>
      <c r="M167" s="2"/>
      <c r="N167" s="34"/>
      <c r="S167" s="33"/>
      <c r="T167" s="42"/>
    </row>
    <row r="168" spans="9:20" x14ac:dyDescent="0.25">
      <c r="I168" s="43" t="s">
        <v>480</v>
      </c>
      <c r="J168" s="7" t="s">
        <v>616</v>
      </c>
      <c r="K168" s="55" t="s">
        <v>595</v>
      </c>
      <c r="L168" s="31"/>
      <c r="M168" s="2"/>
      <c r="N168" s="34"/>
      <c r="S168" s="33"/>
      <c r="T168" s="42"/>
    </row>
    <row r="169" spans="9:20" x14ac:dyDescent="0.25">
      <c r="I169" s="43" t="s">
        <v>512</v>
      </c>
      <c r="J169" s="7" t="s">
        <v>646</v>
      </c>
      <c r="K169" s="55"/>
      <c r="L169" s="31"/>
      <c r="M169" s="2"/>
      <c r="N169" s="34"/>
      <c r="S169" s="33"/>
      <c r="T169" s="42"/>
    </row>
    <row r="170" spans="9:20" x14ac:dyDescent="0.25">
      <c r="I170" s="43" t="s">
        <v>596</v>
      </c>
      <c r="J170" s="7" t="s">
        <v>720</v>
      </c>
      <c r="K170" s="2" t="s">
        <v>215</v>
      </c>
      <c r="L170" s="31"/>
      <c r="M170" s="2"/>
      <c r="N170" s="34"/>
      <c r="S170" s="33"/>
      <c r="T170" s="42"/>
    </row>
    <row r="171" spans="9:20" x14ac:dyDescent="0.25">
      <c r="I171" s="43" t="s">
        <v>597</v>
      </c>
      <c r="J171" s="7" t="s">
        <v>721</v>
      </c>
      <c r="K171" s="2" t="s">
        <v>294</v>
      </c>
      <c r="L171" s="31"/>
      <c r="M171" s="2"/>
      <c r="N171" s="34"/>
      <c r="S171" s="33"/>
      <c r="T171" s="42"/>
    </row>
    <row r="172" spans="9:20" x14ac:dyDescent="0.25">
      <c r="I172" s="43" t="s">
        <v>598</v>
      </c>
      <c r="J172" s="7" t="s">
        <v>722</v>
      </c>
      <c r="K172" s="55" t="s">
        <v>290</v>
      </c>
      <c r="L172" s="31"/>
      <c r="M172" s="2"/>
      <c r="N172" s="34"/>
      <c r="S172" s="33"/>
      <c r="T172" s="42"/>
    </row>
    <row r="173" spans="9:20" x14ac:dyDescent="0.25">
      <c r="I173" s="43" t="s">
        <v>599</v>
      </c>
      <c r="J173" s="7" t="s">
        <v>723</v>
      </c>
      <c r="K173" s="55"/>
      <c r="L173" s="31"/>
      <c r="M173" s="2"/>
      <c r="N173" s="34"/>
      <c r="S173" s="33"/>
      <c r="T173" s="42"/>
    </row>
    <row r="174" spans="9:20" x14ac:dyDescent="0.25">
      <c r="I174" s="43" t="s">
        <v>600</v>
      </c>
      <c r="J174" s="7" t="s">
        <v>36</v>
      </c>
      <c r="K174" s="55" t="s">
        <v>217</v>
      </c>
      <c r="L174" s="31"/>
      <c r="M174" s="2"/>
      <c r="N174" s="34"/>
      <c r="S174" s="33"/>
      <c r="T174" s="42"/>
    </row>
    <row r="175" spans="9:20" x14ac:dyDescent="0.25">
      <c r="I175" s="43" t="s">
        <v>539</v>
      </c>
      <c r="J175" s="7" t="s">
        <v>49</v>
      </c>
      <c r="K175" s="55"/>
      <c r="L175" s="31"/>
      <c r="M175" s="2"/>
      <c r="N175" s="34"/>
    </row>
    <row r="176" spans="9:20" x14ac:dyDescent="0.25">
      <c r="I176" s="43" t="s">
        <v>540</v>
      </c>
      <c r="J176" s="44" t="s">
        <v>668</v>
      </c>
      <c r="K176" s="55"/>
      <c r="L176" s="31"/>
      <c r="M176" s="2"/>
      <c r="N176" s="34"/>
    </row>
    <row r="177" spans="9:14" x14ac:dyDescent="0.25">
      <c r="I177" s="43" t="s">
        <v>518</v>
      </c>
      <c r="J177" s="7" t="s">
        <v>52</v>
      </c>
      <c r="K177" s="55"/>
      <c r="L177" s="31"/>
      <c r="M177" s="2"/>
      <c r="N177" s="34"/>
    </row>
    <row r="178" spans="9:14" x14ac:dyDescent="0.25">
      <c r="I178" s="43" t="s">
        <v>486</v>
      </c>
      <c r="J178" s="7" t="s">
        <v>54</v>
      </c>
      <c r="K178" s="55"/>
      <c r="L178" s="31"/>
      <c r="M178" s="2"/>
      <c r="N178" s="34"/>
    </row>
    <row r="179" spans="9:14" x14ac:dyDescent="0.25">
      <c r="I179" s="43" t="s">
        <v>601</v>
      </c>
      <c r="J179" s="7" t="s">
        <v>724</v>
      </c>
      <c r="K179" s="2" t="s">
        <v>240</v>
      </c>
      <c r="L179" s="31"/>
      <c r="M179" s="2"/>
      <c r="N179" s="34"/>
    </row>
    <row r="180" spans="9:14" x14ac:dyDescent="0.25">
      <c r="I180" s="43" t="s">
        <v>602</v>
      </c>
      <c r="J180" s="7" t="s">
        <v>725</v>
      </c>
      <c r="K180" s="2" t="s">
        <v>219</v>
      </c>
      <c r="L180" s="31"/>
      <c r="M180" s="2"/>
      <c r="N180" s="34"/>
    </row>
    <row r="181" spans="9:14" x14ac:dyDescent="0.25">
      <c r="I181" s="43" t="s">
        <v>480</v>
      </c>
      <c r="J181" s="7" t="s">
        <v>616</v>
      </c>
      <c r="K181" s="2" t="s">
        <v>227</v>
      </c>
      <c r="L181" s="31"/>
      <c r="M181" s="2"/>
      <c r="N181" s="34"/>
    </row>
    <row r="182" spans="9:14" x14ac:dyDescent="0.25">
      <c r="I182" s="43" t="s">
        <v>603</v>
      </c>
      <c r="J182" s="7" t="s">
        <v>726</v>
      </c>
      <c r="K182" s="2" t="s">
        <v>279</v>
      </c>
      <c r="L182" s="31"/>
      <c r="M182" s="2"/>
      <c r="N182" s="34"/>
    </row>
    <row r="183" spans="9:14" x14ac:dyDescent="0.25">
      <c r="I183" s="45" t="s">
        <v>604</v>
      </c>
      <c r="J183" s="14" t="s">
        <v>727</v>
      </c>
      <c r="K183" s="38" t="s">
        <v>288</v>
      </c>
      <c r="L183" s="32"/>
      <c r="M183" s="25"/>
      <c r="N183" s="38"/>
    </row>
  </sheetData>
  <sortState ref="N7:N16">
    <sortCondition ref="N7"/>
  </sortState>
  <mergeCells count="62">
    <mergeCell ref="D95:F95"/>
    <mergeCell ref="A96:F96"/>
    <mergeCell ref="D48:F48"/>
    <mergeCell ref="A49:F49"/>
    <mergeCell ref="I48:K48"/>
    <mergeCell ref="K172:K173"/>
    <mergeCell ref="K174:K178"/>
    <mergeCell ref="I95:K95"/>
    <mergeCell ref="L95:N95"/>
    <mergeCell ref="I96:N96"/>
    <mergeCell ref="K104:K105"/>
    <mergeCell ref="K106:K114"/>
    <mergeCell ref="I142:K142"/>
    <mergeCell ref="L142:N142"/>
    <mergeCell ref="K126:K127"/>
    <mergeCell ref="K135:K140"/>
    <mergeCell ref="K147:K148"/>
    <mergeCell ref="K154:K155"/>
    <mergeCell ref="N28:N36"/>
    <mergeCell ref="N38:N39"/>
    <mergeCell ref="L48:N48"/>
    <mergeCell ref="I49:N49"/>
    <mergeCell ref="K168:K169"/>
    <mergeCell ref="K163:K166"/>
    <mergeCell ref="I143:N143"/>
    <mergeCell ref="K82:K90"/>
    <mergeCell ref="K99:K100"/>
    <mergeCell ref="K101:K102"/>
    <mergeCell ref="K121:K122"/>
    <mergeCell ref="K44:K46"/>
    <mergeCell ref="K52:K54"/>
    <mergeCell ref="K56:K58"/>
    <mergeCell ref="K66:K73"/>
    <mergeCell ref="K76:K77"/>
    <mergeCell ref="F7:F11"/>
    <mergeCell ref="F17:F27"/>
    <mergeCell ref="F28:F36"/>
    <mergeCell ref="I4:K4"/>
    <mergeCell ref="L4:N4"/>
    <mergeCell ref="I5:N5"/>
    <mergeCell ref="K10:K11"/>
    <mergeCell ref="K17:K18"/>
    <mergeCell ref="K22:K24"/>
    <mergeCell ref="K29:K34"/>
    <mergeCell ref="A5:F5"/>
    <mergeCell ref="D4:F4"/>
    <mergeCell ref="A4:C4"/>
    <mergeCell ref="N8:N13"/>
    <mergeCell ref="N17:N19"/>
    <mergeCell ref="N20:N27"/>
    <mergeCell ref="C98:C99"/>
    <mergeCell ref="C12:C13"/>
    <mergeCell ref="C14:C18"/>
    <mergeCell ref="C85:C86"/>
    <mergeCell ref="C63:C71"/>
    <mergeCell ref="C51:C52"/>
    <mergeCell ref="C35:C45"/>
    <mergeCell ref="C29:C30"/>
    <mergeCell ref="C55:C57"/>
    <mergeCell ref="C58:C59"/>
    <mergeCell ref="A48:C48"/>
    <mergeCell ref="A95:C95"/>
  </mergeCells>
  <conditionalFormatting sqref="H7:H113">
    <cfRule type="duplicateValues" dxfId="18" priority="24"/>
  </conditionalFormatting>
  <conditionalFormatting sqref="P7:P16">
    <cfRule type="duplicateValues" dxfId="17" priority="22"/>
  </conditionalFormatting>
  <conditionalFormatting sqref="F7:F11">
    <cfRule type="duplicateValues" dxfId="16" priority="18"/>
  </conditionalFormatting>
  <conditionalFormatting sqref="F12:F14">
    <cfRule type="duplicateValues" dxfId="15" priority="17"/>
  </conditionalFormatting>
  <conditionalFormatting sqref="F15:F16">
    <cfRule type="duplicateValues" dxfId="14" priority="16"/>
  </conditionalFormatting>
  <conditionalFormatting sqref="F17:F27">
    <cfRule type="duplicateValues" dxfId="13" priority="15"/>
  </conditionalFormatting>
  <conditionalFormatting sqref="F28:F36">
    <cfRule type="duplicateValues" dxfId="12" priority="14"/>
  </conditionalFormatting>
  <conditionalFormatting sqref="F39:F40">
    <cfRule type="duplicateValues" dxfId="11" priority="13"/>
  </conditionalFormatting>
  <conditionalFormatting sqref="I82:I83">
    <cfRule type="duplicateValues" dxfId="10" priority="10"/>
  </conditionalFormatting>
  <conditionalFormatting sqref="S6:S87">
    <cfRule type="duplicateValues" dxfId="9" priority="9"/>
  </conditionalFormatting>
  <conditionalFormatting sqref="K167:K168 K115:K121 K101 K1:K47 K103:K104 K123:K126 K128:K135 K141 K149:K154 K170:K172 K174 K179:K1048576 K156:K163 K51:K94 K98:K99 K145:K147">
    <cfRule type="duplicateValues" dxfId="8" priority="7"/>
  </conditionalFormatting>
  <conditionalFormatting sqref="N7:N8 N14">
    <cfRule type="duplicateValues" dxfId="7" priority="5"/>
  </conditionalFormatting>
  <conditionalFormatting sqref="N15:N17 N20 N28 N37:N38">
    <cfRule type="duplicateValues" dxfId="6" priority="6"/>
  </conditionalFormatting>
  <conditionalFormatting sqref="M40:M47 M51:M72">
    <cfRule type="duplicateValues" dxfId="5" priority="93"/>
  </conditionalFormatting>
  <conditionalFormatting sqref="K48:K50">
    <cfRule type="duplicateValues" dxfId="4" priority="4"/>
  </conditionalFormatting>
  <conditionalFormatting sqref="K95:K97">
    <cfRule type="duplicateValues" dxfId="3" priority="3"/>
  </conditionalFormatting>
  <conditionalFormatting sqref="K106">
    <cfRule type="duplicateValues" dxfId="2" priority="2"/>
  </conditionalFormatting>
  <conditionalFormatting sqref="K142:K144">
    <cfRule type="duplicateValues" dxfId="1" priority="1"/>
  </conditionalFormatting>
  <conditionalFormatting sqref="D87:D94 D72:D85 D60:D63 D46:D47 D53:D55 D51 D98:D105">
    <cfRule type="duplicateValues" dxfId="0" priority="94"/>
  </conditionalFormatting>
  <pageMargins left="0.7" right="0.7" top="0.75" bottom="0.75" header="0.3" footer="0.3"/>
  <pageSetup paperSize="9" scale="71" orientation="landscape"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2</vt:lpstr>
      <vt:lpstr>Supplementarty Table 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shwas abhyankar</dc:creator>
  <cp:lastModifiedBy>Windows User</cp:lastModifiedBy>
  <cp:lastPrinted>2017-09-27T15:05:09Z</cp:lastPrinted>
  <dcterms:created xsi:type="dcterms:W3CDTF">2017-09-26T13:18:50Z</dcterms:created>
  <dcterms:modified xsi:type="dcterms:W3CDTF">2017-11-15T22:31:27Z</dcterms:modified>
</cp:coreProperties>
</file>